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e\OneDrive\Documents\Gothenburg\Projects\SweetNet\"/>
    </mc:Choice>
  </mc:AlternateContent>
  <xr:revisionPtr revIDLastSave="0" documentId="13_ncr:1_{2F0D3164-712F-411F-BFB9-29A085869459}" xr6:coauthVersionLast="46" xr6:coauthVersionMax="46" xr10:uidLastSave="{00000000-0000-0000-0000-000000000000}"/>
  <bookViews>
    <workbookView xWindow="-108" yWindow="-108" windowWidth="23256" windowHeight="12576" firstSheet="5" activeTab="10" xr2:uid="{D11048D4-A179-4E39-A738-0DBBF84974FB}"/>
  </bookViews>
  <sheets>
    <sheet name="domain" sheetId="2" r:id="rId1"/>
    <sheet name="kingdom" sheetId="1" r:id="rId2"/>
    <sheet name="phylum" sheetId="3" r:id="rId3"/>
    <sheet name="class" sheetId="4" r:id="rId4"/>
    <sheet name="order" sheetId="5" r:id="rId5"/>
    <sheet name="family" sheetId="6" r:id="rId6"/>
    <sheet name="genus" sheetId="7" r:id="rId7"/>
    <sheet name="species" sheetId="8" r:id="rId8"/>
    <sheet name="immunogenicity" sheetId="9" r:id="rId9"/>
    <sheet name="pathogenicity" sheetId="10" r:id="rId10"/>
    <sheet name="overview_acc" sheetId="11" r:id="rId11"/>
    <sheet name="virus_glycan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27" i="8" l="1"/>
  <c r="L27" i="8"/>
  <c r="K27" i="8"/>
  <c r="J27" i="8"/>
  <c r="I27" i="8"/>
  <c r="H27" i="8"/>
  <c r="M22" i="8"/>
  <c r="L22" i="8"/>
  <c r="K22" i="8"/>
  <c r="J22" i="8"/>
  <c r="I22" i="8"/>
  <c r="H22" i="8"/>
  <c r="I4" i="11" l="1"/>
  <c r="I10" i="11" l="1"/>
  <c r="I7" i="9"/>
  <c r="J7" i="9"/>
  <c r="K7" i="9"/>
  <c r="L7" i="9"/>
  <c r="M7" i="9"/>
  <c r="H7" i="9"/>
  <c r="I2" i="9"/>
  <c r="J2" i="9"/>
  <c r="K2" i="9"/>
  <c r="L2" i="9"/>
  <c r="M2" i="9"/>
  <c r="H2" i="9"/>
  <c r="I2" i="11"/>
  <c r="I3" i="11"/>
  <c r="K7" i="8"/>
  <c r="I11" i="11" l="1"/>
  <c r="I6" i="11"/>
  <c r="I7" i="11"/>
  <c r="I8" i="11"/>
  <c r="I9" i="11"/>
  <c r="I5" i="11"/>
  <c r="L2" i="8"/>
  <c r="M17" i="2"/>
  <c r="L17" i="2"/>
  <c r="K17" i="2"/>
  <c r="J17" i="2"/>
  <c r="I17" i="2"/>
  <c r="H17" i="2"/>
  <c r="M12" i="2"/>
  <c r="L12" i="2"/>
  <c r="K12" i="2"/>
  <c r="J12" i="2"/>
  <c r="I12" i="2"/>
  <c r="H12" i="2"/>
  <c r="M7" i="2"/>
  <c r="L7" i="2"/>
  <c r="K7" i="2"/>
  <c r="J7" i="2"/>
  <c r="I7" i="2"/>
  <c r="H7" i="2"/>
  <c r="M2" i="2"/>
  <c r="L2" i="2"/>
  <c r="K2" i="2"/>
  <c r="J2" i="2"/>
  <c r="I2" i="2"/>
  <c r="H2" i="2"/>
  <c r="M17" i="1"/>
  <c r="L17" i="1"/>
  <c r="K17" i="1"/>
  <c r="J17" i="1"/>
  <c r="I17" i="1"/>
  <c r="H17" i="1"/>
  <c r="M12" i="1"/>
  <c r="L12" i="1"/>
  <c r="K12" i="1"/>
  <c r="J12" i="1"/>
  <c r="I12" i="1"/>
  <c r="H12" i="1"/>
  <c r="M7" i="1"/>
  <c r="L7" i="1"/>
  <c r="K7" i="1"/>
  <c r="J7" i="1"/>
  <c r="I7" i="1"/>
  <c r="H7" i="1"/>
  <c r="M2" i="1"/>
  <c r="L2" i="1"/>
  <c r="K2" i="1"/>
  <c r="J2" i="1"/>
  <c r="I2" i="1"/>
  <c r="H2" i="1"/>
  <c r="M17" i="3"/>
  <c r="L17" i="3"/>
  <c r="K17" i="3"/>
  <c r="J17" i="3"/>
  <c r="I17" i="3"/>
  <c r="H17" i="3"/>
  <c r="M12" i="3"/>
  <c r="L12" i="3"/>
  <c r="K12" i="3"/>
  <c r="J12" i="3"/>
  <c r="I12" i="3"/>
  <c r="H12" i="3"/>
  <c r="M7" i="3"/>
  <c r="L7" i="3"/>
  <c r="K7" i="3"/>
  <c r="J7" i="3"/>
  <c r="I7" i="3"/>
  <c r="H7" i="3"/>
  <c r="M2" i="3"/>
  <c r="L2" i="3"/>
  <c r="K2" i="3"/>
  <c r="J2" i="3"/>
  <c r="I2" i="3"/>
  <c r="H2" i="3"/>
  <c r="M17" i="4"/>
  <c r="L17" i="4"/>
  <c r="K17" i="4"/>
  <c r="J17" i="4"/>
  <c r="I17" i="4"/>
  <c r="H17" i="4"/>
  <c r="M12" i="4"/>
  <c r="L12" i="4"/>
  <c r="K12" i="4"/>
  <c r="J12" i="4"/>
  <c r="I12" i="4"/>
  <c r="H12" i="4"/>
  <c r="M7" i="4"/>
  <c r="L7" i="4"/>
  <c r="K7" i="4"/>
  <c r="J7" i="4"/>
  <c r="I7" i="4"/>
  <c r="H7" i="4"/>
  <c r="M2" i="4"/>
  <c r="L2" i="4"/>
  <c r="K2" i="4"/>
  <c r="J2" i="4"/>
  <c r="I2" i="4"/>
  <c r="H2" i="4"/>
  <c r="M17" i="5"/>
  <c r="L17" i="5"/>
  <c r="K17" i="5"/>
  <c r="J17" i="5"/>
  <c r="I17" i="5"/>
  <c r="H17" i="5"/>
  <c r="M12" i="5"/>
  <c r="L12" i="5"/>
  <c r="K12" i="5"/>
  <c r="J12" i="5"/>
  <c r="I12" i="5"/>
  <c r="H12" i="5"/>
  <c r="M7" i="5"/>
  <c r="L7" i="5"/>
  <c r="K7" i="5"/>
  <c r="J7" i="5"/>
  <c r="I7" i="5"/>
  <c r="H7" i="5"/>
  <c r="M2" i="5"/>
  <c r="L2" i="5"/>
  <c r="K2" i="5"/>
  <c r="J2" i="5"/>
  <c r="I2" i="5"/>
  <c r="H2" i="5"/>
  <c r="M17" i="6"/>
  <c r="L17" i="6"/>
  <c r="K17" i="6"/>
  <c r="J17" i="6"/>
  <c r="I17" i="6"/>
  <c r="H17" i="6"/>
  <c r="M12" i="6"/>
  <c r="L12" i="6"/>
  <c r="K12" i="6"/>
  <c r="J12" i="6"/>
  <c r="I12" i="6"/>
  <c r="H12" i="6"/>
  <c r="M7" i="6"/>
  <c r="L7" i="6"/>
  <c r="K7" i="6"/>
  <c r="J7" i="6"/>
  <c r="I7" i="6"/>
  <c r="H7" i="6"/>
  <c r="M2" i="6"/>
  <c r="L2" i="6"/>
  <c r="K2" i="6"/>
  <c r="J2" i="6"/>
  <c r="I2" i="6"/>
  <c r="H2" i="6"/>
  <c r="M17" i="7"/>
  <c r="L17" i="7"/>
  <c r="K17" i="7"/>
  <c r="J17" i="7"/>
  <c r="I17" i="7"/>
  <c r="H17" i="7"/>
  <c r="M12" i="7"/>
  <c r="L12" i="7"/>
  <c r="K12" i="7"/>
  <c r="J12" i="7"/>
  <c r="I12" i="7"/>
  <c r="H12" i="7"/>
  <c r="M7" i="7"/>
  <c r="L7" i="7"/>
  <c r="K7" i="7"/>
  <c r="J7" i="7"/>
  <c r="I7" i="7"/>
  <c r="H7" i="7"/>
  <c r="M2" i="7"/>
  <c r="L2" i="7"/>
  <c r="K2" i="7"/>
  <c r="J2" i="7"/>
  <c r="I2" i="7"/>
  <c r="H2" i="7"/>
  <c r="M17" i="8"/>
  <c r="L17" i="8"/>
  <c r="K17" i="8"/>
  <c r="J17" i="8"/>
  <c r="I17" i="8"/>
  <c r="H17" i="8"/>
  <c r="M12" i="8"/>
  <c r="L12" i="8"/>
  <c r="K12" i="8"/>
  <c r="J12" i="8"/>
  <c r="I12" i="8"/>
  <c r="H12" i="8"/>
  <c r="M7" i="8"/>
  <c r="L7" i="8"/>
  <c r="J7" i="8"/>
  <c r="I7" i="8"/>
  <c r="H7" i="8"/>
  <c r="M2" i="8"/>
  <c r="K2" i="8"/>
  <c r="J2" i="8"/>
  <c r="I2" i="8"/>
  <c r="H2" i="8"/>
  <c r="M17" i="9"/>
  <c r="L17" i="9"/>
  <c r="K17" i="9"/>
  <c r="J17" i="9"/>
  <c r="I17" i="9"/>
  <c r="H17" i="9"/>
  <c r="M12" i="9"/>
  <c r="L12" i="9"/>
  <c r="K12" i="9"/>
  <c r="J12" i="9"/>
  <c r="I12" i="9"/>
  <c r="H12" i="9"/>
  <c r="M17" i="10"/>
  <c r="L17" i="10"/>
  <c r="K17" i="10"/>
  <c r="J17" i="10"/>
  <c r="I17" i="10"/>
  <c r="H17" i="10"/>
  <c r="M12" i="10"/>
  <c r="L12" i="10"/>
  <c r="K12" i="10"/>
  <c r="J12" i="10"/>
  <c r="I12" i="10"/>
  <c r="H12" i="10"/>
  <c r="M7" i="10"/>
  <c r="L7" i="10"/>
  <c r="K7" i="10"/>
  <c r="J7" i="10"/>
  <c r="I7" i="10"/>
  <c r="H7" i="10"/>
  <c r="I2" i="10"/>
  <c r="J2" i="10"/>
  <c r="K2" i="10"/>
  <c r="L2" i="10"/>
  <c r="M2" i="10"/>
  <c r="H2" i="10"/>
</calcChain>
</file>

<file path=xl/sharedStrings.xml><?xml version="1.0" encoding="utf-8"?>
<sst xmlns="http://schemas.openxmlformats.org/spreadsheetml/2006/main" count="317" uniqueCount="37">
  <si>
    <t>GraphConv_Batchnorm_Boom_Pretrain</t>
  </si>
  <si>
    <t>model</t>
  </si>
  <si>
    <t>train_loss</t>
  </si>
  <si>
    <t>train_acc</t>
  </si>
  <si>
    <t>train_mcc</t>
  </si>
  <si>
    <t>val_loss</t>
  </si>
  <si>
    <t>val_acc</t>
  </si>
  <si>
    <t>val_mcc</t>
  </si>
  <si>
    <t>GraphConv_Batchnorm_Boom</t>
  </si>
  <si>
    <t>GraphConv_Batchnorm</t>
  </si>
  <si>
    <t>SAGEConv_Batchnorm_Boom</t>
  </si>
  <si>
    <t>application</t>
  </si>
  <si>
    <t>domain</t>
  </si>
  <si>
    <t>kingdom</t>
  </si>
  <si>
    <t>phylum</t>
  </si>
  <si>
    <t>class</t>
  </si>
  <si>
    <t>order</t>
  </si>
  <si>
    <t>family</t>
  </si>
  <si>
    <t>genus</t>
  </si>
  <si>
    <t>species</t>
  </si>
  <si>
    <t>immunogenicity</t>
  </si>
  <si>
    <t>pathogenicity</t>
  </si>
  <si>
    <t>SweetTalk_(LSTM)</t>
  </si>
  <si>
    <t>SAGEConv_Boom</t>
  </si>
  <si>
    <t>GraphConv</t>
  </si>
  <si>
    <t>GraphConv_Boom</t>
  </si>
  <si>
    <t>GraphConv_Boom_Pretrain</t>
  </si>
  <si>
    <t>Increased_SotA</t>
  </si>
  <si>
    <t>RandomForest</t>
  </si>
  <si>
    <t>KNN</t>
  </si>
  <si>
    <t>RNN_SweetNet</t>
  </si>
  <si>
    <t>train_rmse</t>
  </si>
  <si>
    <t>val_rmse</t>
  </si>
  <si>
    <t>SAGEConv_Batchnorm</t>
  </si>
  <si>
    <t>RNN_SweetTalk</t>
  </si>
  <si>
    <t>RNN_fullyConnected</t>
  </si>
  <si>
    <t>SGConv_Batchn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951EF-B059-42A5-B4E0-4FB5AE201699}">
  <dimension ref="A1:M21"/>
  <sheetViews>
    <sheetView workbookViewId="0">
      <selection activeCell="L2" sqref="L2"/>
    </sheetView>
  </sheetViews>
  <sheetFormatPr defaultRowHeight="14.4"/>
  <sheetData>
    <row r="1" spans="1:13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13">
      <c r="A2" t="s">
        <v>0</v>
      </c>
      <c r="B2">
        <v>0.10780000000000001</v>
      </c>
      <c r="C2">
        <v>0.96260000000000001</v>
      </c>
      <c r="D2">
        <v>0.92510000000000003</v>
      </c>
      <c r="E2">
        <v>0.1757</v>
      </c>
      <c r="F2">
        <v>0.93810000000000004</v>
      </c>
      <c r="G2">
        <v>0.87670000000000003</v>
      </c>
      <c r="H2">
        <f>AVERAGE(B2:B6)</f>
        <v>0.12027999999999998</v>
      </c>
      <c r="I2">
        <f t="shared" ref="I2:M2" si="0">AVERAGE(C2:C6)</f>
        <v>0.95823999999999998</v>
      </c>
      <c r="J2">
        <f t="shared" si="0"/>
        <v>0.91655999999999993</v>
      </c>
      <c r="K2">
        <f t="shared" si="0"/>
        <v>0.18097999999999997</v>
      </c>
      <c r="L2">
        <f t="shared" si="0"/>
        <v>0.93928000000000011</v>
      </c>
      <c r="M2">
        <f t="shared" si="0"/>
        <v>0.8783399999999999</v>
      </c>
    </row>
    <row r="3" spans="1:13">
      <c r="A3" t="s">
        <v>0</v>
      </c>
      <c r="B3">
        <v>0.1545</v>
      </c>
      <c r="C3">
        <v>0.94640000000000002</v>
      </c>
      <c r="D3">
        <v>0.89370000000000005</v>
      </c>
      <c r="E3">
        <v>0.17630000000000001</v>
      </c>
      <c r="F3">
        <v>0.93869999999999998</v>
      </c>
      <c r="G3">
        <v>0.87639999999999996</v>
      </c>
    </row>
    <row r="4" spans="1:13">
      <c r="A4" t="s">
        <v>0</v>
      </c>
      <c r="B4">
        <v>9.7199999999999995E-2</v>
      </c>
      <c r="C4">
        <v>0.96640000000000004</v>
      </c>
      <c r="D4">
        <v>0.93310000000000004</v>
      </c>
      <c r="E4">
        <v>0.1749</v>
      </c>
      <c r="F4">
        <v>0.94020000000000004</v>
      </c>
      <c r="G4">
        <v>0.87980000000000003</v>
      </c>
    </row>
    <row r="5" spans="1:13">
      <c r="A5" t="s">
        <v>0</v>
      </c>
      <c r="B5">
        <v>0.1472</v>
      </c>
      <c r="C5">
        <v>0.94799999999999995</v>
      </c>
      <c r="D5">
        <v>0.8962</v>
      </c>
      <c r="E5">
        <v>0.1938</v>
      </c>
      <c r="F5">
        <v>0.93400000000000005</v>
      </c>
      <c r="G5">
        <v>0.8669</v>
      </c>
    </row>
    <row r="6" spans="1:13">
      <c r="A6" t="s">
        <v>0</v>
      </c>
      <c r="B6">
        <v>9.4700000000000006E-2</v>
      </c>
      <c r="C6">
        <v>0.96779999999999999</v>
      </c>
      <c r="D6">
        <v>0.93469999999999998</v>
      </c>
      <c r="E6">
        <v>0.1842</v>
      </c>
      <c r="F6">
        <v>0.94540000000000002</v>
      </c>
      <c r="G6">
        <v>0.89190000000000003</v>
      </c>
    </row>
    <row r="7" spans="1:13">
      <c r="A7" t="s">
        <v>8</v>
      </c>
      <c r="B7">
        <v>0.1313</v>
      </c>
      <c r="C7">
        <v>0.95379999999999998</v>
      </c>
      <c r="D7">
        <v>0.90769999999999995</v>
      </c>
      <c r="E7">
        <v>0.1812</v>
      </c>
      <c r="F7">
        <v>0.94520000000000004</v>
      </c>
      <c r="G7">
        <v>0.88690000000000002</v>
      </c>
      <c r="H7">
        <f>AVERAGE(B7:B11)</f>
        <v>0.14589999999999997</v>
      </c>
      <c r="I7">
        <f t="shared" ref="I7:M7" si="1">AVERAGE(C7:C11)</f>
        <v>0.95090000000000008</v>
      </c>
      <c r="J7">
        <f t="shared" si="1"/>
        <v>0.90163999999999989</v>
      </c>
      <c r="K7">
        <f t="shared" si="1"/>
        <v>0.18992000000000001</v>
      </c>
      <c r="L7">
        <f t="shared" si="1"/>
        <v>0.94222000000000006</v>
      </c>
      <c r="M7">
        <f t="shared" si="1"/>
        <v>0.88162000000000007</v>
      </c>
    </row>
    <row r="8" spans="1:13">
      <c r="A8" t="s">
        <v>8</v>
      </c>
      <c r="B8">
        <v>0.2016</v>
      </c>
      <c r="C8">
        <v>0.93469999999999998</v>
      </c>
      <c r="D8">
        <v>0.86980000000000002</v>
      </c>
      <c r="E8">
        <v>0.21290000000000001</v>
      </c>
      <c r="F8">
        <v>0.93289999999999995</v>
      </c>
      <c r="G8">
        <v>0.86309999999999998</v>
      </c>
    </row>
    <row r="9" spans="1:13">
      <c r="A9" t="s">
        <v>8</v>
      </c>
      <c r="B9">
        <v>0.1275</v>
      </c>
      <c r="C9">
        <v>0.95679999999999998</v>
      </c>
      <c r="D9">
        <v>0.91349999999999998</v>
      </c>
      <c r="E9">
        <v>0.1855</v>
      </c>
      <c r="F9">
        <v>0.94279999999999997</v>
      </c>
      <c r="G9">
        <v>0.88380000000000003</v>
      </c>
    </row>
    <row r="10" spans="1:13">
      <c r="A10" t="s">
        <v>8</v>
      </c>
      <c r="B10">
        <v>0.12909999999999999</v>
      </c>
      <c r="C10">
        <v>0.95509999999999995</v>
      </c>
      <c r="D10">
        <v>0.90990000000000004</v>
      </c>
      <c r="E10">
        <v>0.19719999999999999</v>
      </c>
      <c r="F10">
        <v>0.93959999999999999</v>
      </c>
      <c r="G10">
        <v>0.87580000000000002</v>
      </c>
    </row>
    <row r="11" spans="1:13">
      <c r="A11" t="s">
        <v>8</v>
      </c>
      <c r="B11">
        <v>0.14000000000000001</v>
      </c>
      <c r="C11">
        <v>0.95409999999999995</v>
      </c>
      <c r="D11">
        <v>0.9073</v>
      </c>
      <c r="E11">
        <v>0.17280000000000001</v>
      </c>
      <c r="F11">
        <v>0.9506</v>
      </c>
      <c r="G11">
        <v>0.89849999999999997</v>
      </c>
    </row>
    <row r="12" spans="1:13">
      <c r="A12" t="s">
        <v>9</v>
      </c>
      <c r="B12">
        <v>0.1331</v>
      </c>
      <c r="C12">
        <v>0.95509999999999995</v>
      </c>
      <c r="D12">
        <v>0.90980000000000005</v>
      </c>
      <c r="E12">
        <v>0.2087</v>
      </c>
      <c r="F12">
        <v>0.93569999999999998</v>
      </c>
      <c r="G12">
        <v>0.86699999999999999</v>
      </c>
      <c r="H12">
        <f>AVERAGE(B12:B16)</f>
        <v>0.15914</v>
      </c>
      <c r="I12">
        <f t="shared" ref="I12:M12" si="2">AVERAGE(C12:C16)</f>
        <v>0.94592000000000009</v>
      </c>
      <c r="J12">
        <f t="shared" si="2"/>
        <v>0.89172000000000007</v>
      </c>
      <c r="K12">
        <f t="shared" si="2"/>
        <v>0.19947999999999996</v>
      </c>
      <c r="L12">
        <f t="shared" si="2"/>
        <v>0.93311999999999995</v>
      </c>
      <c r="M12">
        <f t="shared" si="2"/>
        <v>0.86186000000000007</v>
      </c>
    </row>
    <row r="13" spans="1:13">
      <c r="A13" t="s">
        <v>9</v>
      </c>
      <c r="B13">
        <v>0.20699999999999999</v>
      </c>
      <c r="C13">
        <v>0.92730000000000001</v>
      </c>
      <c r="D13">
        <v>0.85460000000000003</v>
      </c>
      <c r="E13">
        <v>0.2089</v>
      </c>
      <c r="F13">
        <v>0.92989999999999995</v>
      </c>
      <c r="G13">
        <v>0.85260000000000002</v>
      </c>
    </row>
    <row r="14" spans="1:13">
      <c r="A14" t="s">
        <v>9</v>
      </c>
      <c r="B14">
        <v>0.13789999999999999</v>
      </c>
      <c r="C14">
        <v>0.95330000000000004</v>
      </c>
      <c r="D14">
        <v>0.90629999999999999</v>
      </c>
      <c r="E14">
        <v>0.2001</v>
      </c>
      <c r="F14">
        <v>0.93559999999999999</v>
      </c>
      <c r="G14">
        <v>0.86839999999999995</v>
      </c>
    </row>
    <row r="15" spans="1:13">
      <c r="A15" t="s">
        <v>9</v>
      </c>
      <c r="B15">
        <v>0.14149999999999999</v>
      </c>
      <c r="C15">
        <v>0.95079999999999998</v>
      </c>
      <c r="D15">
        <v>0.90200000000000002</v>
      </c>
      <c r="E15">
        <v>0.1817</v>
      </c>
      <c r="F15">
        <v>0.93259999999999998</v>
      </c>
      <c r="G15">
        <v>0.86140000000000005</v>
      </c>
    </row>
    <row r="16" spans="1:13">
      <c r="A16" t="s">
        <v>9</v>
      </c>
      <c r="B16">
        <v>0.1762</v>
      </c>
      <c r="C16">
        <v>0.94310000000000005</v>
      </c>
      <c r="D16">
        <v>0.88590000000000002</v>
      </c>
      <c r="E16">
        <v>0.19800000000000001</v>
      </c>
      <c r="F16">
        <v>0.93179999999999996</v>
      </c>
      <c r="G16">
        <v>0.8599</v>
      </c>
    </row>
    <row r="17" spans="1:13">
      <c r="A17" t="s">
        <v>10</v>
      </c>
      <c r="B17">
        <v>0.24</v>
      </c>
      <c r="C17">
        <v>0.91869999999999996</v>
      </c>
      <c r="D17">
        <v>0.83940000000000003</v>
      </c>
      <c r="E17">
        <v>0.2366</v>
      </c>
      <c r="F17">
        <v>0.92220000000000002</v>
      </c>
      <c r="G17">
        <v>0.84099999999999997</v>
      </c>
      <c r="H17">
        <f>AVERAGE(B17:B21)</f>
        <v>0.17899999999999999</v>
      </c>
      <c r="I17">
        <f t="shared" ref="I17:M17" si="3">AVERAGE(C17:C21)</f>
        <v>0.93898000000000015</v>
      </c>
      <c r="J17">
        <f t="shared" si="3"/>
        <v>0.8783200000000001</v>
      </c>
      <c r="K17">
        <f t="shared" si="3"/>
        <v>0.21273999999999998</v>
      </c>
      <c r="L17">
        <f t="shared" si="3"/>
        <v>0.92936000000000019</v>
      </c>
      <c r="M17">
        <f t="shared" si="3"/>
        <v>0.85509999999999997</v>
      </c>
    </row>
    <row r="18" spans="1:13">
      <c r="A18" t="s">
        <v>10</v>
      </c>
      <c r="B18">
        <v>0.14050000000000001</v>
      </c>
      <c r="C18">
        <v>0.95030000000000003</v>
      </c>
      <c r="D18">
        <v>0.90010000000000001</v>
      </c>
      <c r="E18">
        <v>0.21959999999999999</v>
      </c>
      <c r="F18">
        <v>0.92830000000000001</v>
      </c>
      <c r="G18">
        <v>0.85240000000000005</v>
      </c>
    </row>
    <row r="19" spans="1:13">
      <c r="A19" t="s">
        <v>10</v>
      </c>
      <c r="B19">
        <v>0.12670000000000001</v>
      </c>
      <c r="C19">
        <v>0.95509999999999995</v>
      </c>
      <c r="D19">
        <v>0.90949999999999998</v>
      </c>
      <c r="E19">
        <v>0.19270000000000001</v>
      </c>
      <c r="F19">
        <v>0.93330000000000002</v>
      </c>
      <c r="G19">
        <v>0.86409999999999998</v>
      </c>
    </row>
    <row r="20" spans="1:13">
      <c r="A20" t="s">
        <v>10</v>
      </c>
      <c r="B20">
        <v>0.193</v>
      </c>
      <c r="C20">
        <v>0.93859999999999999</v>
      </c>
      <c r="D20">
        <v>0.87719999999999998</v>
      </c>
      <c r="E20">
        <v>0.2082</v>
      </c>
      <c r="F20">
        <v>0.93510000000000004</v>
      </c>
      <c r="G20">
        <v>0.86750000000000005</v>
      </c>
    </row>
    <row r="21" spans="1:13">
      <c r="A21" t="s">
        <v>10</v>
      </c>
      <c r="B21">
        <v>0.1948</v>
      </c>
      <c r="C21">
        <v>0.93220000000000003</v>
      </c>
      <c r="D21">
        <v>0.86539999999999995</v>
      </c>
      <c r="E21">
        <v>0.20660000000000001</v>
      </c>
      <c r="F21">
        <v>0.92789999999999995</v>
      </c>
      <c r="G21">
        <v>0.85050000000000003</v>
      </c>
    </row>
  </sheetData>
  <pageMargins left="0.7" right="0.7" top="0.75" bottom="0.75" header="0.3" footer="0.3"/>
  <pageSetup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0915C-1D7D-45AC-8498-5463F041A585}">
  <dimension ref="A1:M21"/>
  <sheetViews>
    <sheetView workbookViewId="0">
      <selection activeCell="L2" sqref="L2:L17"/>
    </sheetView>
  </sheetViews>
  <sheetFormatPr defaultRowHeight="14.4"/>
  <sheetData>
    <row r="1" spans="1:13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13">
      <c r="A2" t="s">
        <v>0</v>
      </c>
      <c r="B2">
        <v>0.1366</v>
      </c>
      <c r="C2">
        <v>0.9647</v>
      </c>
      <c r="D2">
        <v>0.9294</v>
      </c>
      <c r="E2">
        <v>0.32400000000000001</v>
      </c>
      <c r="F2">
        <v>0.89239999999999997</v>
      </c>
      <c r="G2">
        <v>0.77029999999999998</v>
      </c>
      <c r="H2">
        <f>AVERAGE(B2:B6)</f>
        <v>0.10533999999999999</v>
      </c>
      <c r="I2">
        <f t="shared" ref="I2:M2" si="0">AVERAGE(C2:C6)</f>
        <v>0.97502</v>
      </c>
      <c r="J2">
        <f t="shared" si="0"/>
        <v>0.94877999999999996</v>
      </c>
      <c r="K2">
        <f t="shared" si="0"/>
        <v>0.29466000000000003</v>
      </c>
      <c r="L2">
        <f t="shared" si="0"/>
        <v>0.90348000000000006</v>
      </c>
      <c r="M2">
        <f t="shared" si="0"/>
        <v>0.79759999999999998</v>
      </c>
    </row>
    <row r="3" spans="1:13">
      <c r="A3" t="s">
        <v>0</v>
      </c>
      <c r="B3">
        <v>0.11</v>
      </c>
      <c r="C3">
        <v>0.96199999999999997</v>
      </c>
      <c r="D3">
        <v>0.92379999999999995</v>
      </c>
      <c r="E3">
        <v>0.2344</v>
      </c>
      <c r="F3">
        <v>0.93400000000000005</v>
      </c>
      <c r="G3">
        <v>0.86280000000000001</v>
      </c>
    </row>
    <row r="4" spans="1:13">
      <c r="A4" t="s">
        <v>0</v>
      </c>
      <c r="B4">
        <v>9.1499999999999998E-2</v>
      </c>
      <c r="C4">
        <v>0.98370000000000002</v>
      </c>
      <c r="D4">
        <v>0.96630000000000005</v>
      </c>
      <c r="E4">
        <v>0.3352</v>
      </c>
      <c r="F4">
        <v>0.88890000000000002</v>
      </c>
      <c r="G4">
        <v>0.77139999999999997</v>
      </c>
    </row>
    <row r="5" spans="1:13">
      <c r="A5" t="s">
        <v>0</v>
      </c>
      <c r="B5">
        <v>6.3200000000000006E-2</v>
      </c>
      <c r="C5">
        <v>0.98370000000000002</v>
      </c>
      <c r="D5">
        <v>0.96699999999999997</v>
      </c>
      <c r="E5">
        <v>0.28210000000000002</v>
      </c>
      <c r="F5">
        <v>0.91320000000000001</v>
      </c>
      <c r="G5">
        <v>0.82030000000000003</v>
      </c>
    </row>
    <row r="6" spans="1:13">
      <c r="A6" t="s">
        <v>0</v>
      </c>
      <c r="B6">
        <v>0.12540000000000001</v>
      </c>
      <c r="C6">
        <v>0.98099999999999998</v>
      </c>
      <c r="D6">
        <v>0.95740000000000003</v>
      </c>
      <c r="E6">
        <v>0.29759999999999998</v>
      </c>
      <c r="F6">
        <v>0.88890000000000002</v>
      </c>
      <c r="G6">
        <v>0.76319999999999999</v>
      </c>
    </row>
    <row r="7" spans="1:13">
      <c r="A7" t="s">
        <v>8</v>
      </c>
      <c r="B7">
        <v>0.13669999999999999</v>
      </c>
      <c r="C7">
        <v>0.9647</v>
      </c>
      <c r="D7">
        <v>0.92969999999999997</v>
      </c>
      <c r="E7">
        <v>0.33900000000000002</v>
      </c>
      <c r="F7">
        <v>0.87150000000000005</v>
      </c>
      <c r="G7">
        <v>0.73040000000000005</v>
      </c>
      <c r="H7">
        <f>AVERAGE(B7:B11)</f>
        <v>0.11721999999999999</v>
      </c>
      <c r="I7">
        <f t="shared" ref="I7" si="1">AVERAGE(C7:C11)</f>
        <v>0.97589999999999999</v>
      </c>
      <c r="J7">
        <f t="shared" ref="J7" si="2">AVERAGE(D7:D11)</f>
        <v>0.95076000000000005</v>
      </c>
      <c r="K7">
        <f t="shared" ref="K7" si="3">AVERAGE(E7:E11)</f>
        <v>0.27178000000000002</v>
      </c>
      <c r="L7">
        <f t="shared" ref="L7" si="4">AVERAGE(F7:F11)</f>
        <v>0.89722000000000013</v>
      </c>
      <c r="M7">
        <f t="shared" ref="M7" si="5">AVERAGE(G7:G11)</f>
        <v>0.79180000000000006</v>
      </c>
    </row>
    <row r="8" spans="1:13">
      <c r="A8" t="s">
        <v>8</v>
      </c>
      <c r="B8">
        <v>7.4700000000000003E-2</v>
      </c>
      <c r="C8">
        <v>0.98640000000000005</v>
      </c>
      <c r="D8">
        <v>0.97350000000000003</v>
      </c>
      <c r="E8">
        <v>0.2374</v>
      </c>
      <c r="F8">
        <v>0.92359999999999998</v>
      </c>
      <c r="G8">
        <v>0.84940000000000004</v>
      </c>
    </row>
    <row r="9" spans="1:13">
      <c r="A9" t="s">
        <v>8</v>
      </c>
      <c r="B9">
        <v>0.11990000000000001</v>
      </c>
      <c r="C9">
        <v>0.98040000000000005</v>
      </c>
      <c r="D9">
        <v>0.96</v>
      </c>
      <c r="E9">
        <v>0.30030000000000001</v>
      </c>
      <c r="F9">
        <v>0.875</v>
      </c>
      <c r="G9">
        <v>0.75570000000000004</v>
      </c>
    </row>
    <row r="10" spans="1:13">
      <c r="A10" t="s">
        <v>8</v>
      </c>
      <c r="B10">
        <v>0.1114</v>
      </c>
      <c r="C10">
        <v>0.97219999999999995</v>
      </c>
      <c r="D10">
        <v>0.94220000000000004</v>
      </c>
      <c r="E10">
        <v>0.2339</v>
      </c>
      <c r="F10">
        <v>0.92359999999999998</v>
      </c>
      <c r="G10">
        <v>0.84650000000000003</v>
      </c>
    </row>
    <row r="11" spans="1:13">
      <c r="A11" t="s">
        <v>8</v>
      </c>
      <c r="B11">
        <v>0.1434</v>
      </c>
      <c r="C11">
        <v>0.9758</v>
      </c>
      <c r="D11">
        <v>0.94840000000000002</v>
      </c>
      <c r="E11">
        <v>0.24829999999999999</v>
      </c>
      <c r="F11">
        <v>0.89239999999999997</v>
      </c>
      <c r="G11">
        <v>0.77700000000000002</v>
      </c>
    </row>
    <row r="12" spans="1:13">
      <c r="A12" t="s">
        <v>9</v>
      </c>
      <c r="B12">
        <v>0.1075</v>
      </c>
      <c r="C12">
        <v>0.97829999999999995</v>
      </c>
      <c r="D12">
        <v>0.95720000000000005</v>
      </c>
      <c r="E12">
        <v>0.25430000000000003</v>
      </c>
      <c r="F12">
        <v>0.93400000000000005</v>
      </c>
      <c r="G12">
        <v>0.86409999999999998</v>
      </c>
      <c r="H12">
        <f>AVERAGE(B12:B16)</f>
        <v>0.10078000000000001</v>
      </c>
      <c r="I12">
        <f t="shared" ref="I12" si="6">AVERAGE(C12:C16)</f>
        <v>0.97965999999999998</v>
      </c>
      <c r="J12">
        <f t="shared" ref="J12" si="7">AVERAGE(D12:D16)</f>
        <v>0.95722000000000007</v>
      </c>
      <c r="K12">
        <f t="shared" ref="K12" si="8">AVERAGE(E12:E16)</f>
        <v>0.2346</v>
      </c>
      <c r="L12">
        <f t="shared" ref="L12" si="9">AVERAGE(F12:F16)</f>
        <v>0.9194199999999999</v>
      </c>
      <c r="M12">
        <f t="shared" ref="M12" si="10">AVERAGE(G12:G16)</f>
        <v>0.83277999999999996</v>
      </c>
    </row>
    <row r="13" spans="1:13">
      <c r="A13" t="s">
        <v>9</v>
      </c>
      <c r="B13">
        <v>8.6900000000000005E-2</v>
      </c>
      <c r="C13">
        <v>0.98099999999999998</v>
      </c>
      <c r="D13">
        <v>0.9587</v>
      </c>
      <c r="E13">
        <v>0.19789999999999999</v>
      </c>
      <c r="F13">
        <v>0.94440000000000002</v>
      </c>
      <c r="G13">
        <v>0.87809999999999999</v>
      </c>
    </row>
    <row r="14" spans="1:13">
      <c r="A14" t="s">
        <v>9</v>
      </c>
      <c r="B14">
        <v>0.12640000000000001</v>
      </c>
      <c r="C14">
        <v>0.97219999999999995</v>
      </c>
      <c r="D14">
        <v>0.94010000000000005</v>
      </c>
      <c r="E14">
        <v>0.28470000000000001</v>
      </c>
      <c r="F14">
        <v>0.88190000000000002</v>
      </c>
      <c r="G14">
        <v>0.74809999999999999</v>
      </c>
    </row>
    <row r="15" spans="1:13">
      <c r="A15" t="s">
        <v>9</v>
      </c>
      <c r="B15">
        <v>9.8900000000000002E-2</v>
      </c>
      <c r="C15">
        <v>0.98370000000000002</v>
      </c>
      <c r="D15">
        <v>0.96530000000000005</v>
      </c>
      <c r="E15">
        <v>0.2142</v>
      </c>
      <c r="F15">
        <v>0.91320000000000001</v>
      </c>
      <c r="G15">
        <v>0.82120000000000004</v>
      </c>
    </row>
    <row r="16" spans="1:13">
      <c r="A16" t="s">
        <v>9</v>
      </c>
      <c r="B16">
        <v>8.4199999999999997E-2</v>
      </c>
      <c r="C16">
        <v>0.98309999999999997</v>
      </c>
      <c r="D16">
        <v>0.96479999999999999</v>
      </c>
      <c r="E16">
        <v>0.22189999999999999</v>
      </c>
      <c r="F16">
        <v>0.92359999999999998</v>
      </c>
      <c r="G16">
        <v>0.85240000000000005</v>
      </c>
    </row>
    <row r="17" spans="1:13">
      <c r="A17" t="s">
        <v>10</v>
      </c>
      <c r="B17">
        <v>0.18190000000000001</v>
      </c>
      <c r="C17">
        <v>0.94650000000000001</v>
      </c>
      <c r="D17">
        <v>0.89200000000000002</v>
      </c>
      <c r="E17">
        <v>0.37530000000000002</v>
      </c>
      <c r="F17">
        <v>0.87150000000000005</v>
      </c>
      <c r="G17">
        <v>0.73309999999999997</v>
      </c>
      <c r="H17">
        <f>AVERAGE(B17:B21)</f>
        <v>0.19517999999999999</v>
      </c>
      <c r="I17">
        <f t="shared" ref="I17" si="11">AVERAGE(C17:C21)</f>
        <v>0.9396000000000001</v>
      </c>
      <c r="J17">
        <f t="shared" ref="J17" si="12">AVERAGE(D17:D21)</f>
        <v>0.8807600000000001</v>
      </c>
      <c r="K17">
        <f t="shared" ref="K17" si="13">AVERAGE(E17:E21)</f>
        <v>0.33018000000000003</v>
      </c>
      <c r="L17">
        <f t="shared" ref="L17" si="14">AVERAGE(F17:F21)</f>
        <v>0.87775999999999998</v>
      </c>
      <c r="M17">
        <f t="shared" ref="M17" si="15">AVERAGE(G17:G21)</f>
        <v>0.74899999999999989</v>
      </c>
    </row>
    <row r="18" spans="1:13">
      <c r="A18" t="s">
        <v>10</v>
      </c>
      <c r="B18">
        <v>0.19339999999999999</v>
      </c>
      <c r="C18">
        <v>0.92930000000000001</v>
      </c>
      <c r="D18">
        <v>0.86829999999999996</v>
      </c>
      <c r="E18">
        <v>0.37869999999999998</v>
      </c>
      <c r="F18">
        <v>0.86109999999999998</v>
      </c>
      <c r="G18">
        <v>0.72599999999999998</v>
      </c>
    </row>
    <row r="19" spans="1:13">
      <c r="A19" t="s">
        <v>10</v>
      </c>
      <c r="B19">
        <v>0.22289999999999999</v>
      </c>
      <c r="C19">
        <v>0.93210000000000004</v>
      </c>
      <c r="D19">
        <v>0.86599999999999999</v>
      </c>
      <c r="E19">
        <v>0.26379999999999998</v>
      </c>
      <c r="F19">
        <v>0.88190000000000002</v>
      </c>
      <c r="G19">
        <v>0.76259999999999994</v>
      </c>
    </row>
    <row r="20" spans="1:13">
      <c r="A20" t="s">
        <v>10</v>
      </c>
      <c r="B20">
        <v>0.1308</v>
      </c>
      <c r="C20">
        <v>0.97829999999999995</v>
      </c>
      <c r="D20">
        <v>0.95399999999999996</v>
      </c>
      <c r="E20">
        <v>0.26300000000000001</v>
      </c>
      <c r="F20">
        <v>0.90280000000000005</v>
      </c>
      <c r="G20">
        <v>0.79449999999999998</v>
      </c>
    </row>
    <row r="21" spans="1:13">
      <c r="A21" t="s">
        <v>10</v>
      </c>
      <c r="B21">
        <v>0.24690000000000001</v>
      </c>
      <c r="C21">
        <v>0.91180000000000005</v>
      </c>
      <c r="D21">
        <v>0.82350000000000001</v>
      </c>
      <c r="E21">
        <v>0.37009999999999998</v>
      </c>
      <c r="F21">
        <v>0.87150000000000005</v>
      </c>
      <c r="G21">
        <v>0.728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981FA-32E8-41D1-AB31-8F1CA4217A81}">
  <dimension ref="A1:I11"/>
  <sheetViews>
    <sheetView tabSelected="1" workbookViewId="0">
      <selection activeCell="G18" sqref="G18"/>
    </sheetView>
  </sheetViews>
  <sheetFormatPr defaultRowHeight="14.4"/>
  <sheetData>
    <row r="1" spans="1:9">
      <c r="A1" t="s">
        <v>11</v>
      </c>
      <c r="B1" t="s">
        <v>29</v>
      </c>
      <c r="C1" t="s">
        <v>28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</row>
    <row r="2" spans="1:9">
      <c r="A2" t="s">
        <v>12</v>
      </c>
      <c r="B2">
        <v>0.84460000000000002</v>
      </c>
      <c r="C2">
        <v>0.86750000000000005</v>
      </c>
      <c r="D2">
        <v>0.93130000000000002</v>
      </c>
      <c r="E2">
        <v>0.9294</v>
      </c>
      <c r="F2">
        <v>0.93310000000000004</v>
      </c>
      <c r="G2" s="2">
        <v>0.94220000000000004</v>
      </c>
      <c r="H2" s="5">
        <v>0.93930000000000002</v>
      </c>
      <c r="I2">
        <f t="shared" ref="I2:I10" si="0">(G2-D2)*100</f>
        <v>1.0900000000000021</v>
      </c>
    </row>
    <row r="3" spans="1:9">
      <c r="A3" t="s">
        <v>13</v>
      </c>
      <c r="B3">
        <v>0.81920000000000004</v>
      </c>
      <c r="C3">
        <v>0.83350000000000002</v>
      </c>
      <c r="D3">
        <v>0.89529999999999998</v>
      </c>
      <c r="E3">
        <v>0.90239999999999998</v>
      </c>
      <c r="F3">
        <v>0.90300000000000002</v>
      </c>
      <c r="G3" s="2">
        <v>0.90949999999999998</v>
      </c>
      <c r="H3" s="5">
        <v>0.90720000000000001</v>
      </c>
      <c r="I3">
        <f t="shared" si="0"/>
        <v>1.419999999999999</v>
      </c>
    </row>
    <row r="4" spans="1:9">
      <c r="A4" t="s">
        <v>14</v>
      </c>
      <c r="B4">
        <v>0.69189999999999996</v>
      </c>
      <c r="C4">
        <v>0.75060000000000004</v>
      </c>
      <c r="D4">
        <v>0.80079999999999996</v>
      </c>
      <c r="E4">
        <v>0.83209999999999995</v>
      </c>
      <c r="F4">
        <v>0.82479999999999998</v>
      </c>
      <c r="G4" s="2">
        <v>0.84740000000000004</v>
      </c>
      <c r="H4" s="5">
        <v>0.8407</v>
      </c>
      <c r="I4">
        <f t="shared" si="0"/>
        <v>4.660000000000009</v>
      </c>
    </row>
    <row r="5" spans="1:9">
      <c r="A5" t="s">
        <v>15</v>
      </c>
      <c r="B5">
        <v>0.57420000000000004</v>
      </c>
      <c r="C5">
        <v>0.64959999999999996</v>
      </c>
      <c r="D5">
        <v>0.71489999999999998</v>
      </c>
      <c r="E5">
        <v>0.74080000000000001</v>
      </c>
      <c r="F5">
        <v>0.74270000000000003</v>
      </c>
      <c r="G5" s="2">
        <v>0.75649999999999995</v>
      </c>
      <c r="H5">
        <v>0.74460000000000004</v>
      </c>
      <c r="I5">
        <f t="shared" si="0"/>
        <v>4.1599999999999966</v>
      </c>
    </row>
    <row r="6" spans="1:9">
      <c r="A6" t="s">
        <v>16</v>
      </c>
      <c r="B6">
        <v>0.42249999999999999</v>
      </c>
      <c r="C6">
        <v>0.49180000000000001</v>
      </c>
      <c r="D6">
        <v>0.5333</v>
      </c>
      <c r="E6">
        <v>0.57520000000000004</v>
      </c>
      <c r="F6">
        <v>0.5504</v>
      </c>
      <c r="G6" s="2">
        <v>0.60260000000000002</v>
      </c>
      <c r="H6">
        <v>0.58220000000000005</v>
      </c>
      <c r="I6">
        <f t="shared" si="0"/>
        <v>6.9300000000000033</v>
      </c>
    </row>
    <row r="7" spans="1:9">
      <c r="A7" t="s">
        <v>17</v>
      </c>
      <c r="B7">
        <v>0.3448</v>
      </c>
      <c r="C7">
        <v>0.3871</v>
      </c>
      <c r="D7">
        <v>0.46600000000000003</v>
      </c>
      <c r="E7">
        <v>0.52039999999999997</v>
      </c>
      <c r="F7">
        <v>0.51770000000000005</v>
      </c>
      <c r="G7" s="2">
        <v>0.55379999999999996</v>
      </c>
      <c r="H7">
        <v>0.53459999999999996</v>
      </c>
      <c r="I7">
        <f t="shared" si="0"/>
        <v>8.779999999999994</v>
      </c>
    </row>
    <row r="8" spans="1:9">
      <c r="A8" t="s">
        <v>18</v>
      </c>
      <c r="B8">
        <v>0.33479999999999999</v>
      </c>
      <c r="C8">
        <v>0.32629999999999998</v>
      </c>
      <c r="D8">
        <v>0.38490000000000002</v>
      </c>
      <c r="E8">
        <v>0.46760000000000002</v>
      </c>
      <c r="F8">
        <v>0.46300000000000002</v>
      </c>
      <c r="G8" s="2">
        <v>0.49580000000000002</v>
      </c>
      <c r="H8">
        <v>0.47520000000000001</v>
      </c>
      <c r="I8">
        <f t="shared" si="0"/>
        <v>11.09</v>
      </c>
    </row>
    <row r="9" spans="1:9">
      <c r="A9" t="s">
        <v>19</v>
      </c>
      <c r="B9">
        <v>0.31459999999999999</v>
      </c>
      <c r="C9">
        <v>0.30249999999999999</v>
      </c>
      <c r="D9">
        <v>0.36509999999999998</v>
      </c>
      <c r="E9">
        <v>0.41410000000000002</v>
      </c>
      <c r="F9">
        <v>0.41920000000000002</v>
      </c>
      <c r="G9" s="2">
        <v>0.443</v>
      </c>
      <c r="H9">
        <v>0.42780000000000001</v>
      </c>
      <c r="I9">
        <f t="shared" si="0"/>
        <v>7.7900000000000027</v>
      </c>
    </row>
    <row r="10" spans="1:9">
      <c r="A10" t="s">
        <v>20</v>
      </c>
      <c r="B10">
        <v>0.84930000000000005</v>
      </c>
      <c r="C10">
        <v>0.8347</v>
      </c>
      <c r="D10">
        <v>0.91739999999999999</v>
      </c>
      <c r="E10">
        <v>0.9385</v>
      </c>
      <c r="F10">
        <v>0.92979999999999996</v>
      </c>
      <c r="G10" s="2">
        <v>0.94589999999999996</v>
      </c>
      <c r="H10" s="5">
        <v>0.94179999999999997</v>
      </c>
      <c r="I10">
        <f t="shared" si="0"/>
        <v>2.849999999999997</v>
      </c>
    </row>
    <row r="11" spans="1:9">
      <c r="A11" t="s">
        <v>21</v>
      </c>
      <c r="B11">
        <v>0.81420000000000003</v>
      </c>
      <c r="C11">
        <v>0.82509999999999994</v>
      </c>
      <c r="D11">
        <v>0.8911</v>
      </c>
      <c r="E11">
        <v>0.87780000000000002</v>
      </c>
      <c r="F11" s="2">
        <v>0.9194</v>
      </c>
      <c r="G11">
        <v>0.8972</v>
      </c>
      <c r="H11">
        <v>0.90349999999999997</v>
      </c>
      <c r="I11">
        <f>(F11-D11)*100</f>
        <v>2.8299999999999992</v>
      </c>
    </row>
  </sheetData>
  <pageMargins left="0.7" right="0.7" top="0.75" bottom="0.75" header="0.3" footer="0.3"/>
  <pageSetup orientation="portrait" horizontalDpi="4294967293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48C69-A8C3-40E4-9631-9B0718C47196}">
  <dimension ref="A1:C16"/>
  <sheetViews>
    <sheetView workbookViewId="0">
      <selection activeCell="A3" sqref="A3"/>
    </sheetView>
  </sheetViews>
  <sheetFormatPr defaultRowHeight="14.4"/>
  <sheetData>
    <row r="1" spans="1:3">
      <c r="A1" t="s">
        <v>1</v>
      </c>
      <c r="B1" t="s">
        <v>31</v>
      </c>
      <c r="C1" t="s">
        <v>32</v>
      </c>
    </row>
    <row r="2" spans="1:3">
      <c r="A2" t="s">
        <v>30</v>
      </c>
      <c r="B2">
        <v>0.79110000000000003</v>
      </c>
      <c r="C2">
        <v>0.74080000000000001</v>
      </c>
    </row>
    <row r="3" spans="1:3">
      <c r="A3" t="s">
        <v>30</v>
      </c>
      <c r="B3">
        <v>0.76480000000000004</v>
      </c>
      <c r="C3">
        <v>0.74250000000000005</v>
      </c>
    </row>
    <row r="4" spans="1:3">
      <c r="A4" t="s">
        <v>30</v>
      </c>
      <c r="B4">
        <v>0.755</v>
      </c>
      <c r="C4">
        <v>0.73560000000000003</v>
      </c>
    </row>
    <row r="5" spans="1:3">
      <c r="A5" t="s">
        <v>30</v>
      </c>
      <c r="B5">
        <v>0.77569999999999995</v>
      </c>
      <c r="C5">
        <v>0.73219999999999996</v>
      </c>
    </row>
    <row r="6" spans="1:3">
      <c r="A6" t="s">
        <v>30</v>
      </c>
      <c r="B6">
        <v>0.7611</v>
      </c>
      <c r="C6">
        <v>0.72509999999999997</v>
      </c>
    </row>
    <row r="7" spans="1:3">
      <c r="A7" t="s">
        <v>34</v>
      </c>
      <c r="B7">
        <v>0.8206</v>
      </c>
      <c r="C7">
        <v>0.86670000000000003</v>
      </c>
    </row>
    <row r="8" spans="1:3">
      <c r="A8" t="s">
        <v>34</v>
      </c>
      <c r="B8">
        <v>0.82299999999999995</v>
      </c>
      <c r="C8">
        <v>0.87019999999999997</v>
      </c>
    </row>
    <row r="9" spans="1:3">
      <c r="A9" t="s">
        <v>34</v>
      </c>
      <c r="B9">
        <v>0.82820000000000005</v>
      </c>
      <c r="C9">
        <v>0.88009999999999999</v>
      </c>
    </row>
    <row r="10" spans="1:3">
      <c r="A10" t="s">
        <v>34</v>
      </c>
      <c r="B10">
        <v>0.83630000000000004</v>
      </c>
      <c r="C10">
        <v>0.87909999999999999</v>
      </c>
    </row>
    <row r="11" spans="1:3">
      <c r="A11" t="s">
        <v>34</v>
      </c>
      <c r="B11">
        <v>0.81859999999999999</v>
      </c>
      <c r="C11">
        <v>0.8669</v>
      </c>
    </row>
    <row r="12" spans="1:3">
      <c r="A12" t="s">
        <v>35</v>
      </c>
      <c r="B12">
        <v>0.83299999999999996</v>
      </c>
      <c r="C12">
        <v>0.86629999999999996</v>
      </c>
    </row>
    <row r="13" spans="1:3">
      <c r="A13" t="s">
        <v>35</v>
      </c>
      <c r="B13">
        <v>0.83540000000000003</v>
      </c>
      <c r="C13">
        <v>0.86650000000000005</v>
      </c>
    </row>
    <row r="14" spans="1:3">
      <c r="A14" t="s">
        <v>35</v>
      </c>
      <c r="B14">
        <v>0.87139999999999995</v>
      </c>
      <c r="C14">
        <v>0.88849999999999996</v>
      </c>
    </row>
    <row r="15" spans="1:3">
      <c r="A15" t="s">
        <v>35</v>
      </c>
      <c r="B15">
        <v>0.86050000000000004</v>
      </c>
      <c r="C15">
        <v>0.875</v>
      </c>
    </row>
    <row r="16" spans="1:3">
      <c r="A16" t="s">
        <v>35</v>
      </c>
      <c r="B16">
        <v>0.85360000000000003</v>
      </c>
      <c r="C16">
        <v>0.88019999999999998</v>
      </c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871C4-FB99-4E19-8B28-5470C29D9E95}">
  <dimension ref="A1:M21"/>
  <sheetViews>
    <sheetView workbookViewId="0">
      <selection activeCell="A19" sqref="A19"/>
    </sheetView>
  </sheetViews>
  <sheetFormatPr defaultRowHeight="14.4"/>
  <sheetData>
    <row r="1" spans="1:13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13">
      <c r="A2" t="s">
        <v>0</v>
      </c>
      <c r="B2">
        <v>0.1593</v>
      </c>
      <c r="C2">
        <v>0.94869999999999999</v>
      </c>
      <c r="D2">
        <v>0.91490000000000005</v>
      </c>
      <c r="E2">
        <v>0.29880000000000001</v>
      </c>
      <c r="F2">
        <v>0.91400000000000003</v>
      </c>
      <c r="G2">
        <v>0.85709999999999997</v>
      </c>
      <c r="H2">
        <f>AVERAGE(B2:B6)</f>
        <v>0.16294</v>
      </c>
      <c r="I2">
        <f t="shared" ref="I2:M2" si="0">AVERAGE(C2:C6)</f>
        <v>0.94679999999999997</v>
      </c>
      <c r="J2">
        <f t="shared" si="0"/>
        <v>0.91270000000000007</v>
      </c>
      <c r="K2">
        <f t="shared" si="0"/>
        <v>0.30756</v>
      </c>
      <c r="L2">
        <f t="shared" si="0"/>
        <v>0.90724000000000005</v>
      </c>
      <c r="M2">
        <f t="shared" si="0"/>
        <v>0.84709999999999996</v>
      </c>
    </row>
    <row r="3" spans="1:13">
      <c r="A3" t="s">
        <v>0</v>
      </c>
      <c r="B3">
        <v>0.1333</v>
      </c>
      <c r="C3">
        <v>0.95620000000000005</v>
      </c>
      <c r="D3">
        <v>0.92900000000000005</v>
      </c>
      <c r="E3">
        <v>0.30759999999999998</v>
      </c>
      <c r="F3">
        <v>0.90290000000000004</v>
      </c>
      <c r="G3">
        <v>0.84009999999999996</v>
      </c>
    </row>
    <row r="4" spans="1:13">
      <c r="A4" t="s">
        <v>0</v>
      </c>
      <c r="B4">
        <v>0.14080000000000001</v>
      </c>
      <c r="C4">
        <v>0.95399999999999996</v>
      </c>
      <c r="D4">
        <v>0.92500000000000004</v>
      </c>
      <c r="E4">
        <v>0.30349999999999999</v>
      </c>
      <c r="F4">
        <v>0.90480000000000005</v>
      </c>
      <c r="G4">
        <v>0.84399999999999997</v>
      </c>
    </row>
    <row r="5" spans="1:13">
      <c r="A5" t="s">
        <v>0</v>
      </c>
      <c r="B5">
        <v>0.1797</v>
      </c>
      <c r="C5">
        <v>0.94159999999999999</v>
      </c>
      <c r="D5">
        <v>0.90349999999999997</v>
      </c>
      <c r="E5">
        <v>0.31369999999999998</v>
      </c>
      <c r="F5">
        <v>0.9052</v>
      </c>
      <c r="G5">
        <v>0.84419999999999995</v>
      </c>
    </row>
    <row r="6" spans="1:13">
      <c r="A6" t="s">
        <v>0</v>
      </c>
      <c r="B6">
        <v>0.2016</v>
      </c>
      <c r="C6">
        <v>0.9335</v>
      </c>
      <c r="D6">
        <v>0.8911</v>
      </c>
      <c r="E6">
        <v>0.31419999999999998</v>
      </c>
      <c r="F6">
        <v>0.9093</v>
      </c>
      <c r="G6">
        <v>0.85009999999999997</v>
      </c>
    </row>
    <row r="7" spans="1:13">
      <c r="A7" t="s">
        <v>8</v>
      </c>
      <c r="B7">
        <v>0.19539999999999999</v>
      </c>
      <c r="C7">
        <v>0.93520000000000003</v>
      </c>
      <c r="D7">
        <v>0.89410000000000001</v>
      </c>
      <c r="E7">
        <v>0.30780000000000002</v>
      </c>
      <c r="F7">
        <v>0.90749999999999997</v>
      </c>
      <c r="G7">
        <v>0.84509999999999996</v>
      </c>
      <c r="H7">
        <f>AVERAGE(B7:B11)</f>
        <v>0.23615999999999998</v>
      </c>
      <c r="I7">
        <f t="shared" ref="I7:M7" si="1">AVERAGE(C7:C11)</f>
        <v>0.92544000000000004</v>
      </c>
      <c r="J7">
        <f t="shared" si="1"/>
        <v>0.87766</v>
      </c>
      <c r="K7">
        <f t="shared" si="1"/>
        <v>0.31208000000000002</v>
      </c>
      <c r="L7">
        <f t="shared" si="1"/>
        <v>0.90947999999999996</v>
      </c>
      <c r="M7">
        <f t="shared" si="1"/>
        <v>0.8501200000000001</v>
      </c>
    </row>
    <row r="8" spans="1:13">
      <c r="A8" t="s">
        <v>8</v>
      </c>
      <c r="B8">
        <v>0.20280000000000001</v>
      </c>
      <c r="C8">
        <v>0.9345</v>
      </c>
      <c r="D8">
        <v>0.89370000000000005</v>
      </c>
      <c r="E8">
        <v>0.318</v>
      </c>
      <c r="F8">
        <v>0.91190000000000004</v>
      </c>
      <c r="G8">
        <v>0.85470000000000002</v>
      </c>
    </row>
    <row r="9" spans="1:13">
      <c r="A9" t="s">
        <v>8</v>
      </c>
      <c r="B9">
        <v>0.24210000000000001</v>
      </c>
      <c r="C9">
        <v>0.92459999999999998</v>
      </c>
      <c r="D9">
        <v>0.87570000000000003</v>
      </c>
      <c r="E9">
        <v>0.30869999999999997</v>
      </c>
      <c r="F9">
        <v>0.9093</v>
      </c>
      <c r="G9">
        <v>0.85040000000000004</v>
      </c>
    </row>
    <row r="10" spans="1:13">
      <c r="A10" t="s">
        <v>8</v>
      </c>
      <c r="B10">
        <v>0.2676</v>
      </c>
      <c r="C10">
        <v>0.91920000000000002</v>
      </c>
      <c r="D10">
        <v>0.86609999999999998</v>
      </c>
      <c r="E10">
        <v>0.3201</v>
      </c>
      <c r="F10">
        <v>0.91190000000000004</v>
      </c>
      <c r="G10">
        <v>0.85440000000000005</v>
      </c>
    </row>
    <row r="11" spans="1:13">
      <c r="A11" t="s">
        <v>8</v>
      </c>
      <c r="B11">
        <v>0.27289999999999998</v>
      </c>
      <c r="C11">
        <v>0.91369999999999996</v>
      </c>
      <c r="D11">
        <v>0.85870000000000002</v>
      </c>
      <c r="E11">
        <v>0.30580000000000002</v>
      </c>
      <c r="F11">
        <v>0.90680000000000005</v>
      </c>
      <c r="G11">
        <v>0.84599999999999997</v>
      </c>
    </row>
    <row r="12" spans="1:13">
      <c r="A12" t="s">
        <v>9</v>
      </c>
      <c r="B12">
        <v>0.18360000000000001</v>
      </c>
      <c r="C12">
        <v>0.93889999999999996</v>
      </c>
      <c r="D12">
        <v>0.89990000000000003</v>
      </c>
      <c r="E12">
        <v>0.31290000000000001</v>
      </c>
      <c r="F12">
        <v>0.90259999999999996</v>
      </c>
      <c r="G12">
        <v>0.83919999999999995</v>
      </c>
      <c r="H12">
        <f>AVERAGE(B12:B16)</f>
        <v>0.20741999999999999</v>
      </c>
      <c r="I12">
        <f t="shared" ref="I12:M12" si="2">AVERAGE(C12:C16)</f>
        <v>0.93246000000000007</v>
      </c>
      <c r="J12">
        <f t="shared" si="2"/>
        <v>0.88948000000000005</v>
      </c>
      <c r="K12">
        <f t="shared" si="2"/>
        <v>0.31653980000000004</v>
      </c>
      <c r="L12">
        <f t="shared" si="2"/>
        <v>0.90302000000000004</v>
      </c>
      <c r="M12">
        <f t="shared" si="2"/>
        <v>0.83918000000000004</v>
      </c>
    </row>
    <row r="13" spans="1:13">
      <c r="A13" t="s">
        <v>9</v>
      </c>
      <c r="B13">
        <v>0.19389999999999999</v>
      </c>
      <c r="C13">
        <v>0.93789999999999996</v>
      </c>
      <c r="D13">
        <v>0.89829999999999999</v>
      </c>
      <c r="E13">
        <v>0.30729899999999999</v>
      </c>
      <c r="F13">
        <v>0.91080000000000005</v>
      </c>
      <c r="G13">
        <v>0.8518</v>
      </c>
    </row>
    <row r="14" spans="1:13">
      <c r="A14" t="s">
        <v>9</v>
      </c>
      <c r="B14">
        <v>0.23069999999999999</v>
      </c>
      <c r="C14">
        <v>0.92520000000000002</v>
      </c>
      <c r="D14">
        <v>0.87729999999999997</v>
      </c>
      <c r="E14">
        <v>0.31840000000000002</v>
      </c>
      <c r="F14">
        <v>0.89580000000000004</v>
      </c>
      <c r="G14">
        <v>0.82769999999999999</v>
      </c>
    </row>
    <row r="15" spans="1:13">
      <c r="A15" t="s">
        <v>9</v>
      </c>
      <c r="B15">
        <v>0.2253</v>
      </c>
      <c r="C15">
        <v>0.92720000000000002</v>
      </c>
      <c r="D15">
        <v>0.88080000000000003</v>
      </c>
      <c r="E15">
        <v>0.3014</v>
      </c>
      <c r="F15">
        <v>0.90529999999999999</v>
      </c>
      <c r="G15">
        <v>0.84340000000000004</v>
      </c>
    </row>
    <row r="16" spans="1:13">
      <c r="A16" t="s">
        <v>9</v>
      </c>
      <c r="B16">
        <v>0.2036</v>
      </c>
      <c r="C16">
        <v>0.93310000000000004</v>
      </c>
      <c r="D16">
        <v>0.8911</v>
      </c>
      <c r="E16">
        <v>0.3427</v>
      </c>
      <c r="F16">
        <v>0.90059999999999996</v>
      </c>
      <c r="G16">
        <v>0.83379999999999999</v>
      </c>
    </row>
    <row r="17" spans="1:13">
      <c r="A17" t="s">
        <v>10</v>
      </c>
      <c r="B17">
        <v>0.18</v>
      </c>
      <c r="C17">
        <v>0.94230000000000003</v>
      </c>
      <c r="D17">
        <v>0.90569999999999995</v>
      </c>
      <c r="E17">
        <v>0.32879999999999998</v>
      </c>
      <c r="F17">
        <v>0.90259999999999996</v>
      </c>
      <c r="G17">
        <v>0.83840000000000003</v>
      </c>
      <c r="H17">
        <f>AVERAGE(B17:B21)</f>
        <v>0.23626</v>
      </c>
      <c r="I17">
        <f t="shared" ref="I17:M17" si="3">AVERAGE(C17:C21)</f>
        <v>0.92620000000000002</v>
      </c>
      <c r="J17">
        <f t="shared" si="3"/>
        <v>0.87963999999999998</v>
      </c>
      <c r="K17">
        <f t="shared" si="3"/>
        <v>0.32218000000000002</v>
      </c>
      <c r="L17">
        <f t="shared" si="3"/>
        <v>0.90244000000000002</v>
      </c>
      <c r="M17">
        <f t="shared" si="3"/>
        <v>0.83879999999999999</v>
      </c>
    </row>
    <row r="18" spans="1:13">
      <c r="A18" t="s">
        <v>10</v>
      </c>
      <c r="B18">
        <v>0.25929999999999997</v>
      </c>
      <c r="C18">
        <v>0.91590000000000005</v>
      </c>
      <c r="D18">
        <v>0.86370000000000002</v>
      </c>
      <c r="E18">
        <v>0.3337</v>
      </c>
      <c r="F18">
        <v>0.89159999999999995</v>
      </c>
      <c r="G18">
        <v>0.82099999999999995</v>
      </c>
    </row>
    <row r="19" spans="1:13">
      <c r="A19" t="s">
        <v>10</v>
      </c>
      <c r="B19">
        <v>0.30480000000000002</v>
      </c>
      <c r="C19">
        <v>0.91010000000000002</v>
      </c>
      <c r="D19">
        <v>0.85350000000000004</v>
      </c>
      <c r="E19">
        <v>0.33689999999999998</v>
      </c>
      <c r="F19">
        <v>0.90169999999999995</v>
      </c>
      <c r="G19">
        <v>0.8387</v>
      </c>
    </row>
    <row r="20" spans="1:13">
      <c r="A20" t="s">
        <v>10</v>
      </c>
      <c r="B20">
        <v>0.2142</v>
      </c>
      <c r="C20">
        <v>0.93279999999999996</v>
      </c>
      <c r="D20">
        <v>0.89019999999999999</v>
      </c>
      <c r="E20">
        <v>0.3049</v>
      </c>
      <c r="F20">
        <v>0.90659999999999996</v>
      </c>
      <c r="G20">
        <v>0.84609999999999996</v>
      </c>
    </row>
    <row r="21" spans="1:13">
      <c r="A21" t="s">
        <v>10</v>
      </c>
      <c r="B21">
        <v>0.223</v>
      </c>
      <c r="C21">
        <v>0.92989999999999995</v>
      </c>
      <c r="D21">
        <v>0.8851</v>
      </c>
      <c r="E21">
        <v>0.30659999999999998</v>
      </c>
      <c r="F21">
        <v>0.90969999999999995</v>
      </c>
      <c r="G21">
        <v>0.8498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11C85-2DB9-464F-A02E-830E6F029973}">
  <dimension ref="A1:R21"/>
  <sheetViews>
    <sheetView workbookViewId="0">
      <selection sqref="A1:G1"/>
    </sheetView>
  </sheetViews>
  <sheetFormatPr defaultRowHeight="14.4"/>
  <sheetData>
    <row r="1" spans="1:18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18">
      <c r="A2" t="s">
        <v>0</v>
      </c>
      <c r="B2">
        <v>0.46479999999999999</v>
      </c>
      <c r="C2">
        <v>0.86909999999999998</v>
      </c>
      <c r="D2">
        <v>0.82320000000000004</v>
      </c>
      <c r="E2">
        <v>0.58109999999999995</v>
      </c>
      <c r="F2">
        <v>0.84730000000000005</v>
      </c>
      <c r="G2">
        <v>0.79369999999999996</v>
      </c>
      <c r="H2">
        <f>AVERAGE(B2:B6)</f>
        <v>0.47649999999999998</v>
      </c>
      <c r="I2">
        <f t="shared" ref="I2:M2" si="0">AVERAGE(C2:C6)</f>
        <v>0.86714000000000002</v>
      </c>
      <c r="J2">
        <f t="shared" si="0"/>
        <v>0.82040000000000002</v>
      </c>
      <c r="K2">
        <f t="shared" si="0"/>
        <v>0.60246</v>
      </c>
      <c r="L2">
        <f t="shared" si="0"/>
        <v>0.84066000000000007</v>
      </c>
      <c r="M2">
        <f t="shared" si="0"/>
        <v>0.78290000000000004</v>
      </c>
    </row>
    <row r="3" spans="1:18">
      <c r="A3" t="s">
        <v>0</v>
      </c>
      <c r="B3">
        <v>0.4052</v>
      </c>
      <c r="C3">
        <v>0.88519999999999999</v>
      </c>
      <c r="D3">
        <v>0.84540000000000004</v>
      </c>
      <c r="E3">
        <v>0.59160000000000001</v>
      </c>
      <c r="F3">
        <v>0.84030000000000005</v>
      </c>
      <c r="G3">
        <v>0.78039999999999998</v>
      </c>
    </row>
    <row r="4" spans="1:18">
      <c r="A4" t="s">
        <v>0</v>
      </c>
      <c r="B4">
        <v>0.64929999999999999</v>
      </c>
      <c r="C4">
        <v>0.82430000000000003</v>
      </c>
      <c r="D4">
        <v>0.76129999999999998</v>
      </c>
      <c r="E4">
        <v>0.62160000000000004</v>
      </c>
      <c r="F4">
        <v>0.82909999999999995</v>
      </c>
      <c r="G4">
        <v>0.76870000000000005</v>
      </c>
    </row>
    <row r="5" spans="1:18">
      <c r="A5" t="s">
        <v>0</v>
      </c>
      <c r="B5">
        <v>0.49830000000000002</v>
      </c>
      <c r="C5">
        <v>0.86119999999999997</v>
      </c>
      <c r="D5">
        <v>0.81269999999999998</v>
      </c>
      <c r="E5">
        <v>0.60399999999999998</v>
      </c>
      <c r="F5">
        <v>0.84250000000000003</v>
      </c>
      <c r="G5">
        <v>0.78520000000000001</v>
      </c>
    </row>
    <row r="6" spans="1:18">
      <c r="A6" t="s">
        <v>0</v>
      </c>
      <c r="B6">
        <v>0.3649</v>
      </c>
      <c r="C6">
        <v>0.89590000000000003</v>
      </c>
      <c r="D6">
        <v>0.85940000000000005</v>
      </c>
      <c r="E6">
        <v>0.61399999999999999</v>
      </c>
      <c r="F6">
        <v>0.84409999999999996</v>
      </c>
      <c r="G6">
        <v>0.78649999999999998</v>
      </c>
    </row>
    <row r="7" spans="1:18">
      <c r="A7" t="s">
        <v>8</v>
      </c>
      <c r="B7">
        <v>0.45029999999999998</v>
      </c>
      <c r="C7">
        <v>0.87309999999999999</v>
      </c>
      <c r="D7">
        <v>0.82879999999999998</v>
      </c>
      <c r="E7">
        <v>0.55069999999999997</v>
      </c>
      <c r="F7">
        <v>0.85489999999999999</v>
      </c>
      <c r="G7">
        <v>0.80410000000000004</v>
      </c>
      <c r="H7">
        <f>AVERAGE(B7:B11)</f>
        <v>0.42693999999999999</v>
      </c>
      <c r="I7">
        <f t="shared" ref="I7:M7" si="1">AVERAGE(C7:C11)</f>
        <v>0.88216000000000006</v>
      </c>
      <c r="J7">
        <f t="shared" si="1"/>
        <v>0.84085999999999994</v>
      </c>
      <c r="K7">
        <f t="shared" si="1"/>
        <v>0.57417999999999991</v>
      </c>
      <c r="L7">
        <f t="shared" si="1"/>
        <v>0.84743999999999997</v>
      </c>
      <c r="M7">
        <f t="shared" si="1"/>
        <v>0.79432000000000014</v>
      </c>
    </row>
    <row r="8" spans="1:18">
      <c r="A8" t="s">
        <v>8</v>
      </c>
      <c r="B8">
        <v>0.51949999999999996</v>
      </c>
      <c r="C8">
        <v>0.85499999999999998</v>
      </c>
      <c r="D8">
        <v>0.80389999999999995</v>
      </c>
      <c r="E8">
        <v>0.59409999999999996</v>
      </c>
      <c r="F8">
        <v>0.83260000000000001</v>
      </c>
      <c r="G8">
        <v>0.77359999999999995</v>
      </c>
    </row>
    <row r="9" spans="1:18">
      <c r="A9" t="s">
        <v>8</v>
      </c>
      <c r="B9">
        <v>0.29609999999999997</v>
      </c>
      <c r="C9">
        <v>0.91820000000000002</v>
      </c>
      <c r="D9">
        <v>0.88980000000000004</v>
      </c>
      <c r="E9">
        <v>0.59109999999999996</v>
      </c>
      <c r="F9">
        <v>0.84830000000000005</v>
      </c>
      <c r="G9">
        <v>0.79679999999999995</v>
      </c>
    </row>
    <row r="10" spans="1:18">
      <c r="A10" t="s">
        <v>8</v>
      </c>
      <c r="B10">
        <v>0.41789999999999999</v>
      </c>
      <c r="C10">
        <v>0.88759999999999994</v>
      </c>
      <c r="D10">
        <v>0.84799999999999998</v>
      </c>
      <c r="E10">
        <v>0.5766</v>
      </c>
      <c r="F10">
        <v>0.84689999999999999</v>
      </c>
      <c r="G10">
        <v>0.79259999999999997</v>
      </c>
    </row>
    <row r="11" spans="1:18">
      <c r="A11" t="s">
        <v>8</v>
      </c>
      <c r="B11">
        <v>0.45090000000000002</v>
      </c>
      <c r="C11">
        <v>0.87690000000000001</v>
      </c>
      <c r="D11">
        <v>0.83379999999999999</v>
      </c>
      <c r="E11">
        <v>0.55840000000000001</v>
      </c>
      <c r="F11">
        <v>0.85450000000000004</v>
      </c>
      <c r="G11">
        <v>0.80449999999999999</v>
      </c>
    </row>
    <row r="12" spans="1:18">
      <c r="A12" t="s">
        <v>9</v>
      </c>
      <c r="B12">
        <v>0.49330000000000002</v>
      </c>
      <c r="C12">
        <v>0.86199999999999999</v>
      </c>
      <c r="D12">
        <v>0.81399999999999995</v>
      </c>
      <c r="E12">
        <v>0.66879999999999995</v>
      </c>
      <c r="F12">
        <v>0.81720000000000004</v>
      </c>
      <c r="G12">
        <v>0.74939999999999996</v>
      </c>
      <c r="H12">
        <f>AVERAGE(B12:B16)</f>
        <v>0.48511999999999994</v>
      </c>
      <c r="I12">
        <f t="shared" ref="I12:M12" si="2">AVERAGE(C12:C16)</f>
        <v>0.86633999999999989</v>
      </c>
      <c r="J12">
        <f t="shared" si="2"/>
        <v>0.81947999999999988</v>
      </c>
      <c r="K12">
        <f t="shared" si="2"/>
        <v>0.67008000000000001</v>
      </c>
      <c r="L12">
        <f t="shared" si="2"/>
        <v>0.82482000000000011</v>
      </c>
      <c r="M12">
        <f t="shared" si="2"/>
        <v>0.76029999999999998</v>
      </c>
    </row>
    <row r="13" spans="1:18">
      <c r="A13" t="s">
        <v>9</v>
      </c>
      <c r="B13">
        <v>0.48899999999999999</v>
      </c>
      <c r="C13">
        <v>0.86270000000000002</v>
      </c>
      <c r="D13">
        <v>0.81440000000000001</v>
      </c>
      <c r="E13">
        <v>0.66769999999999996</v>
      </c>
      <c r="F13">
        <v>0.82530000000000003</v>
      </c>
      <c r="G13">
        <v>0.75980000000000003</v>
      </c>
    </row>
    <row r="14" spans="1:18">
      <c r="A14" t="s">
        <v>9</v>
      </c>
      <c r="B14">
        <v>0.4526</v>
      </c>
      <c r="C14">
        <v>0.87760000000000005</v>
      </c>
      <c r="D14">
        <v>0.8347</v>
      </c>
      <c r="E14">
        <v>0.66320000000000001</v>
      </c>
      <c r="F14">
        <v>0.83</v>
      </c>
      <c r="G14">
        <v>0.7671</v>
      </c>
    </row>
    <row r="15" spans="1:18">
      <c r="A15" t="s">
        <v>9</v>
      </c>
      <c r="B15">
        <v>0.49809999999999999</v>
      </c>
      <c r="C15">
        <v>0.86619999999999997</v>
      </c>
      <c r="D15">
        <v>0.81920000000000004</v>
      </c>
      <c r="E15">
        <v>0.68569999999999998</v>
      </c>
      <c r="F15">
        <v>0.82740000000000002</v>
      </c>
      <c r="G15">
        <v>0.76670000000000005</v>
      </c>
    </row>
    <row r="16" spans="1:18">
      <c r="A16" t="s">
        <v>9</v>
      </c>
      <c r="B16">
        <v>0.49259999999999998</v>
      </c>
      <c r="C16">
        <v>0.86319999999999997</v>
      </c>
      <c r="D16">
        <v>0.81510000000000005</v>
      </c>
      <c r="E16">
        <v>0.66500000000000004</v>
      </c>
      <c r="F16">
        <v>0.82420000000000004</v>
      </c>
      <c r="G16">
        <v>0.75849999999999995</v>
      </c>
      <c r="O16" s="3"/>
      <c r="P16" s="4"/>
      <c r="Q16" s="4"/>
      <c r="R16" s="4"/>
    </row>
    <row r="17" spans="1:18">
      <c r="A17" t="s">
        <v>10</v>
      </c>
      <c r="B17">
        <v>0.48859999999999998</v>
      </c>
      <c r="C17">
        <v>0.86739999999999995</v>
      </c>
      <c r="D17">
        <v>0.82099999999999995</v>
      </c>
      <c r="E17">
        <v>0.61439999999999995</v>
      </c>
      <c r="F17">
        <v>0.83499999999999996</v>
      </c>
      <c r="G17">
        <v>0.77549999999999997</v>
      </c>
      <c r="H17">
        <f>AVERAGE(B17:B21)</f>
        <v>0.49321999999999999</v>
      </c>
      <c r="I17">
        <f t="shared" ref="I17:M17" si="3">AVERAGE(C17:C21)</f>
        <v>0.8629</v>
      </c>
      <c r="J17">
        <f t="shared" si="3"/>
        <v>0.8148200000000001</v>
      </c>
      <c r="K17">
        <f t="shared" si="3"/>
        <v>0.63149999999999995</v>
      </c>
      <c r="L17">
        <f t="shared" si="3"/>
        <v>0.83211999999999997</v>
      </c>
      <c r="M17">
        <f t="shared" si="3"/>
        <v>0.77081999999999995</v>
      </c>
      <c r="O17" s="3"/>
      <c r="P17" s="4"/>
      <c r="Q17" s="4"/>
      <c r="R17" s="4"/>
    </row>
    <row r="18" spans="1:18">
      <c r="A18" t="s">
        <v>10</v>
      </c>
      <c r="B18">
        <v>0.42909999999999998</v>
      </c>
      <c r="C18">
        <v>0.87960000000000005</v>
      </c>
      <c r="D18">
        <v>0.83789999999999998</v>
      </c>
      <c r="E18">
        <v>0.6351</v>
      </c>
      <c r="F18">
        <v>0.83609999999999995</v>
      </c>
      <c r="G18">
        <v>0.77569999999999995</v>
      </c>
      <c r="O18" s="3"/>
      <c r="P18" s="4"/>
      <c r="Q18" s="4"/>
      <c r="R18" s="4"/>
    </row>
    <row r="19" spans="1:18">
      <c r="A19" t="s">
        <v>10</v>
      </c>
      <c r="B19">
        <v>0.47410000000000002</v>
      </c>
      <c r="C19">
        <v>0.86629999999999996</v>
      </c>
      <c r="D19">
        <v>0.81920000000000004</v>
      </c>
      <c r="E19">
        <v>0.64610000000000001</v>
      </c>
      <c r="F19">
        <v>0.82640000000000002</v>
      </c>
      <c r="G19">
        <v>0.76339999999999997</v>
      </c>
      <c r="O19" s="3"/>
      <c r="P19" s="4"/>
      <c r="Q19" s="4"/>
      <c r="R19" s="4"/>
    </row>
    <row r="20" spans="1:18">
      <c r="A20" t="s">
        <v>10</v>
      </c>
      <c r="B20">
        <v>0.5796</v>
      </c>
      <c r="C20">
        <v>0.84150000000000003</v>
      </c>
      <c r="D20">
        <v>0.78480000000000005</v>
      </c>
      <c r="E20">
        <v>0.62849999999999995</v>
      </c>
      <c r="F20">
        <v>0.82969999999999999</v>
      </c>
      <c r="G20">
        <v>0.76580000000000004</v>
      </c>
      <c r="O20" s="3"/>
      <c r="P20" s="4"/>
      <c r="Q20" s="4"/>
      <c r="R20" s="4"/>
    </row>
    <row r="21" spans="1:18">
      <c r="A21" t="s">
        <v>10</v>
      </c>
      <c r="B21">
        <v>0.49469999999999997</v>
      </c>
      <c r="C21">
        <v>0.85970000000000002</v>
      </c>
      <c r="D21">
        <v>0.81120000000000003</v>
      </c>
      <c r="E21">
        <v>0.63339999999999996</v>
      </c>
      <c r="F21">
        <v>0.83340000000000003</v>
      </c>
      <c r="G21">
        <v>0.77370000000000005</v>
      </c>
    </row>
  </sheetData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ACE23-0EAB-43C1-A374-66BC7FD2F4B1}">
  <dimension ref="A1:M21"/>
  <sheetViews>
    <sheetView workbookViewId="0">
      <selection activeCell="Q24" sqref="O15:Q24"/>
    </sheetView>
  </sheetViews>
  <sheetFormatPr defaultRowHeight="14.4"/>
  <sheetData>
    <row r="1" spans="1:13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13">
      <c r="A2" t="s">
        <v>0</v>
      </c>
      <c r="B2">
        <v>0.73839999999999995</v>
      </c>
      <c r="C2">
        <v>0.79579999999999995</v>
      </c>
      <c r="D2">
        <v>0.75739999999999996</v>
      </c>
      <c r="E2">
        <v>0.97</v>
      </c>
      <c r="F2">
        <v>0.74339999999999995</v>
      </c>
      <c r="G2">
        <v>0.69</v>
      </c>
      <c r="H2">
        <f>AVERAGE(B2:B6)</f>
        <v>0.69032000000000004</v>
      </c>
      <c r="I2">
        <f t="shared" ref="I2:M2" si="0">AVERAGE(C2:C6)</f>
        <v>0.81035999999999997</v>
      </c>
      <c r="J2">
        <f t="shared" si="0"/>
        <v>0.77444000000000002</v>
      </c>
      <c r="K2">
        <f t="shared" si="0"/>
        <v>0.97599999999999998</v>
      </c>
      <c r="L2">
        <f t="shared" si="0"/>
        <v>0.74456</v>
      </c>
      <c r="M2">
        <f t="shared" si="0"/>
        <v>0.69109999999999994</v>
      </c>
    </row>
    <row r="3" spans="1:13">
      <c r="A3" t="s">
        <v>0</v>
      </c>
      <c r="B3">
        <v>0.52110000000000001</v>
      </c>
      <c r="C3">
        <v>0.85470000000000002</v>
      </c>
      <c r="D3">
        <v>0.82769999999999999</v>
      </c>
      <c r="E3">
        <v>0.96360000000000001</v>
      </c>
      <c r="F3">
        <v>0.74460000000000004</v>
      </c>
      <c r="G3">
        <v>0.69089999999999996</v>
      </c>
    </row>
    <row r="4" spans="1:13">
      <c r="A4" t="s">
        <v>0</v>
      </c>
      <c r="B4">
        <v>0.74</v>
      </c>
      <c r="C4">
        <v>0.79710000000000003</v>
      </c>
      <c r="D4">
        <v>0.75829999999999997</v>
      </c>
      <c r="E4">
        <v>0.96289999999999998</v>
      </c>
      <c r="F4">
        <v>0.74980000000000002</v>
      </c>
      <c r="G4">
        <v>0.69840000000000002</v>
      </c>
    </row>
    <row r="5" spans="1:13">
      <c r="A5" t="s">
        <v>0</v>
      </c>
      <c r="B5">
        <v>0.78939999999999999</v>
      </c>
      <c r="C5">
        <v>0.7853</v>
      </c>
      <c r="D5">
        <v>0.74399999999999999</v>
      </c>
      <c r="E5">
        <v>0.9919</v>
      </c>
      <c r="F5">
        <v>0.74109999999999998</v>
      </c>
      <c r="G5">
        <v>0.6865</v>
      </c>
    </row>
    <row r="6" spans="1:13">
      <c r="A6" t="s">
        <v>0</v>
      </c>
      <c r="B6">
        <v>0.66269999999999996</v>
      </c>
      <c r="C6">
        <v>0.81889999999999996</v>
      </c>
      <c r="D6">
        <v>0.78480000000000005</v>
      </c>
      <c r="E6">
        <v>0.99160000000000004</v>
      </c>
      <c r="F6">
        <v>0.74390000000000001</v>
      </c>
      <c r="G6">
        <v>0.68969999999999998</v>
      </c>
    </row>
    <row r="7" spans="1:13">
      <c r="A7" t="s">
        <v>8</v>
      </c>
      <c r="B7">
        <v>0.62719999999999998</v>
      </c>
      <c r="C7">
        <v>0.83009999999999995</v>
      </c>
      <c r="D7">
        <v>0.79830000000000001</v>
      </c>
      <c r="E7">
        <v>1.0253000000000001</v>
      </c>
      <c r="F7">
        <v>0.75380000000000003</v>
      </c>
      <c r="G7">
        <v>0.70140000000000002</v>
      </c>
      <c r="H7">
        <f>AVERAGE(B7:B11)</f>
        <v>0.64056000000000002</v>
      </c>
      <c r="I7">
        <f t="shared" ref="I7:M7" si="1">AVERAGE(C7:C11)</f>
        <v>0.82607999999999993</v>
      </c>
      <c r="J7">
        <f t="shared" si="1"/>
        <v>0.79312000000000005</v>
      </c>
      <c r="K7">
        <f t="shared" si="1"/>
        <v>0.98745999999999989</v>
      </c>
      <c r="L7">
        <f t="shared" si="1"/>
        <v>0.75645999999999991</v>
      </c>
      <c r="M7">
        <f t="shared" si="1"/>
        <v>0.70506000000000002</v>
      </c>
    </row>
    <row r="8" spans="1:13">
      <c r="A8" t="s">
        <v>8</v>
      </c>
      <c r="B8">
        <v>0.61580000000000001</v>
      </c>
      <c r="C8">
        <v>0.83340000000000003</v>
      </c>
      <c r="D8">
        <v>0.80210000000000004</v>
      </c>
      <c r="E8">
        <v>0.97789999999999999</v>
      </c>
      <c r="F8">
        <v>0.75660000000000005</v>
      </c>
      <c r="G8">
        <v>0.70609999999999995</v>
      </c>
    </row>
    <row r="9" spans="1:13">
      <c r="A9" t="s">
        <v>8</v>
      </c>
      <c r="B9">
        <v>0.67959999999999998</v>
      </c>
      <c r="C9">
        <v>0.81840000000000002</v>
      </c>
      <c r="D9">
        <v>0.78359999999999996</v>
      </c>
      <c r="E9">
        <v>0.98060000000000003</v>
      </c>
      <c r="F9">
        <v>0.75329999999999997</v>
      </c>
      <c r="G9">
        <v>0.70130000000000003</v>
      </c>
    </row>
    <row r="10" spans="1:13">
      <c r="A10" t="s">
        <v>8</v>
      </c>
      <c r="B10">
        <v>0.70009999999999994</v>
      </c>
      <c r="C10">
        <v>0.80979999999999996</v>
      </c>
      <c r="D10">
        <v>0.77370000000000005</v>
      </c>
      <c r="E10">
        <v>0.95660000000000001</v>
      </c>
      <c r="F10">
        <v>0.76319999999999999</v>
      </c>
      <c r="G10">
        <v>0.71360000000000001</v>
      </c>
    </row>
    <row r="11" spans="1:13">
      <c r="A11" t="s">
        <v>8</v>
      </c>
      <c r="B11">
        <v>0.58009999999999995</v>
      </c>
      <c r="C11">
        <v>0.8387</v>
      </c>
      <c r="D11">
        <v>0.80789999999999995</v>
      </c>
      <c r="E11">
        <v>0.99690000000000001</v>
      </c>
      <c r="F11">
        <v>0.75539999999999996</v>
      </c>
      <c r="G11">
        <v>0.70289999999999997</v>
      </c>
    </row>
    <row r="12" spans="1:13">
      <c r="A12" t="s">
        <v>9</v>
      </c>
      <c r="B12">
        <v>0.63380000000000003</v>
      </c>
      <c r="C12">
        <v>0.83</v>
      </c>
      <c r="D12">
        <v>0.79749999999999999</v>
      </c>
      <c r="E12">
        <v>0.97019999999999995</v>
      </c>
      <c r="F12">
        <v>0.74360000000000004</v>
      </c>
      <c r="G12">
        <v>0.68959999999999999</v>
      </c>
      <c r="H12">
        <f>AVERAGE(B12:B16)</f>
        <v>0.62359999999999993</v>
      </c>
      <c r="I12">
        <f t="shared" ref="I12:M12" si="2">AVERAGE(C12:C16)</f>
        <v>0.83152000000000004</v>
      </c>
      <c r="J12">
        <f t="shared" si="2"/>
        <v>0.79988000000000004</v>
      </c>
      <c r="K12">
        <f t="shared" si="2"/>
        <v>0.98821999999999988</v>
      </c>
      <c r="L12">
        <f t="shared" si="2"/>
        <v>0.74268000000000001</v>
      </c>
      <c r="M12">
        <f t="shared" si="2"/>
        <v>0.68884000000000012</v>
      </c>
    </row>
    <row r="13" spans="1:13">
      <c r="A13" t="s">
        <v>9</v>
      </c>
      <c r="B13">
        <v>0.58919999999999995</v>
      </c>
      <c r="C13">
        <v>0.83850000000000002</v>
      </c>
      <c r="D13">
        <v>0.80840000000000001</v>
      </c>
      <c r="E13">
        <v>0.98</v>
      </c>
      <c r="F13">
        <v>0.74570000000000003</v>
      </c>
      <c r="G13">
        <v>0.69179999999999997</v>
      </c>
    </row>
    <row r="14" spans="1:13">
      <c r="A14" t="s">
        <v>9</v>
      </c>
      <c r="B14">
        <v>0.66669999999999996</v>
      </c>
      <c r="C14">
        <v>0.82040000000000002</v>
      </c>
      <c r="D14">
        <v>0.78700000000000003</v>
      </c>
      <c r="E14">
        <v>1.0682</v>
      </c>
      <c r="F14">
        <v>0.73350000000000004</v>
      </c>
      <c r="G14">
        <v>0.67769999999999997</v>
      </c>
    </row>
    <row r="15" spans="1:13">
      <c r="A15" t="s">
        <v>9</v>
      </c>
      <c r="B15">
        <v>0.6371</v>
      </c>
      <c r="C15">
        <v>0.82930000000000004</v>
      </c>
      <c r="D15">
        <v>0.79779999999999995</v>
      </c>
      <c r="E15">
        <v>0.97750000000000004</v>
      </c>
      <c r="F15">
        <v>0.74619999999999997</v>
      </c>
      <c r="G15">
        <v>0.69310000000000005</v>
      </c>
    </row>
    <row r="16" spans="1:13">
      <c r="A16" t="s">
        <v>9</v>
      </c>
      <c r="B16">
        <v>0.59119999999999995</v>
      </c>
      <c r="C16">
        <v>0.83940000000000003</v>
      </c>
      <c r="D16">
        <v>0.80869999999999997</v>
      </c>
      <c r="E16">
        <v>0.94520000000000004</v>
      </c>
      <c r="F16">
        <v>0.74439999999999995</v>
      </c>
      <c r="G16">
        <v>0.69199999999999995</v>
      </c>
    </row>
    <row r="17" spans="1:13">
      <c r="A17" t="s">
        <v>10</v>
      </c>
      <c r="B17">
        <v>0.71760000000000002</v>
      </c>
      <c r="C17">
        <v>0.80549999999999999</v>
      </c>
      <c r="D17">
        <v>0.76780000000000004</v>
      </c>
      <c r="E17">
        <v>0.99839999999999995</v>
      </c>
      <c r="F17">
        <v>0.73519999999999996</v>
      </c>
      <c r="G17">
        <v>0.67969999999999997</v>
      </c>
      <c r="H17">
        <f>AVERAGE(B17:B21)</f>
        <v>0.68846000000000007</v>
      </c>
      <c r="I17">
        <f t="shared" ref="I17:M17" si="3">AVERAGE(C17:C21)</f>
        <v>0.81211999999999995</v>
      </c>
      <c r="J17">
        <f t="shared" si="3"/>
        <v>0.7762</v>
      </c>
      <c r="K17">
        <f t="shared" si="3"/>
        <v>0.98940000000000006</v>
      </c>
      <c r="L17">
        <f t="shared" si="3"/>
        <v>0.7407999999999999</v>
      </c>
      <c r="M17">
        <f t="shared" si="3"/>
        <v>0.68628</v>
      </c>
    </row>
    <row r="18" spans="1:13">
      <c r="A18" t="s">
        <v>10</v>
      </c>
      <c r="B18">
        <v>0.67920000000000003</v>
      </c>
      <c r="C18">
        <v>0.81189999999999996</v>
      </c>
      <c r="D18">
        <v>0.77569999999999995</v>
      </c>
      <c r="E18">
        <v>0.99409999999999998</v>
      </c>
      <c r="F18">
        <v>0.74080000000000001</v>
      </c>
      <c r="G18">
        <v>0.68559999999999999</v>
      </c>
    </row>
    <row r="19" spans="1:13">
      <c r="A19" t="s">
        <v>10</v>
      </c>
      <c r="B19">
        <v>0.65539999999999998</v>
      </c>
      <c r="C19">
        <v>0.82330000000000003</v>
      </c>
      <c r="D19">
        <v>0.78979999999999995</v>
      </c>
      <c r="E19">
        <v>0.98529999999999995</v>
      </c>
      <c r="F19">
        <v>0.74309999999999998</v>
      </c>
      <c r="G19">
        <v>0.68989999999999996</v>
      </c>
    </row>
    <row r="20" spans="1:13">
      <c r="A20" t="s">
        <v>10</v>
      </c>
      <c r="B20">
        <v>0.66839999999999999</v>
      </c>
      <c r="C20">
        <v>0.81479999999999997</v>
      </c>
      <c r="D20">
        <v>0.77900000000000003</v>
      </c>
      <c r="E20">
        <v>0.98280000000000001</v>
      </c>
      <c r="F20">
        <v>0.74360000000000004</v>
      </c>
      <c r="G20">
        <v>0.68830000000000002</v>
      </c>
    </row>
    <row r="21" spans="1:13">
      <c r="A21" t="s">
        <v>10</v>
      </c>
      <c r="B21">
        <v>0.72170000000000001</v>
      </c>
      <c r="C21">
        <v>0.80510000000000004</v>
      </c>
      <c r="D21">
        <v>0.76870000000000005</v>
      </c>
      <c r="E21">
        <v>0.98640000000000005</v>
      </c>
      <c r="F21">
        <v>0.74129999999999996</v>
      </c>
      <c r="G21">
        <v>0.6878999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107E2-3672-4DD3-8237-0B4FFD95042B}">
  <dimension ref="A1:M21"/>
  <sheetViews>
    <sheetView workbookViewId="0">
      <selection activeCell="L7" sqref="L7"/>
    </sheetView>
  </sheetViews>
  <sheetFormatPr defaultRowHeight="14.4"/>
  <sheetData>
    <row r="1" spans="1:13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13">
      <c r="A2" t="s">
        <v>0</v>
      </c>
      <c r="B2">
        <v>1.3141</v>
      </c>
      <c r="C2">
        <v>0.65269999999999995</v>
      </c>
      <c r="D2">
        <v>0.63139999999999996</v>
      </c>
      <c r="E2">
        <v>1.7347999999999999</v>
      </c>
      <c r="F2">
        <v>0.58679999999999999</v>
      </c>
      <c r="G2">
        <v>0.55879999999999996</v>
      </c>
      <c r="H2">
        <f>AVERAGE(B2:B6)</f>
        <v>1.1726399999999999</v>
      </c>
      <c r="I2">
        <f t="shared" ref="I2:M2" si="0">AVERAGE(C2:C6)</f>
        <v>0.68800000000000006</v>
      </c>
      <c r="J2">
        <f t="shared" si="0"/>
        <v>0.66918</v>
      </c>
      <c r="K2">
        <f t="shared" si="0"/>
        <v>1.72834</v>
      </c>
      <c r="L2">
        <f t="shared" si="0"/>
        <v>0.58222000000000007</v>
      </c>
      <c r="M2">
        <f t="shared" si="0"/>
        <v>0.55523999999999996</v>
      </c>
    </row>
    <row r="3" spans="1:13">
      <c r="A3" t="s">
        <v>0</v>
      </c>
      <c r="B3">
        <v>1.1616</v>
      </c>
      <c r="C3">
        <v>0.68840000000000001</v>
      </c>
      <c r="D3">
        <v>0.66969999999999996</v>
      </c>
      <c r="E3">
        <v>1.7201</v>
      </c>
      <c r="F3">
        <v>0.58630000000000004</v>
      </c>
      <c r="G3">
        <v>0.55859999999999999</v>
      </c>
    </row>
    <row r="4" spans="1:13">
      <c r="A4" t="s">
        <v>0</v>
      </c>
      <c r="B4">
        <v>1.1026</v>
      </c>
      <c r="C4">
        <v>0.70530000000000004</v>
      </c>
      <c r="D4">
        <v>0.68769999999999998</v>
      </c>
      <c r="E4">
        <v>1.7193000000000001</v>
      </c>
      <c r="F4">
        <v>0.58389999999999997</v>
      </c>
      <c r="G4">
        <v>0.5595</v>
      </c>
    </row>
    <row r="5" spans="1:13">
      <c r="A5" t="s">
        <v>0</v>
      </c>
      <c r="B5">
        <v>1.0679000000000001</v>
      </c>
      <c r="C5">
        <v>0.71189999999999998</v>
      </c>
      <c r="D5">
        <v>0.69450000000000001</v>
      </c>
      <c r="E5">
        <v>1.7295</v>
      </c>
      <c r="F5">
        <v>0.58330000000000004</v>
      </c>
      <c r="G5">
        <v>0.55679999999999996</v>
      </c>
    </row>
    <row r="6" spans="1:13">
      <c r="A6" t="s">
        <v>0</v>
      </c>
      <c r="B6">
        <v>1.2170000000000001</v>
      </c>
      <c r="C6">
        <v>0.68169999999999997</v>
      </c>
      <c r="D6">
        <v>0.66259999999999997</v>
      </c>
      <c r="E6">
        <v>1.738</v>
      </c>
      <c r="F6">
        <v>0.57079999999999997</v>
      </c>
      <c r="G6">
        <v>0.54249999999999998</v>
      </c>
    </row>
    <row r="7" spans="1:13">
      <c r="A7" t="s">
        <v>8</v>
      </c>
      <c r="B7">
        <v>1.1472</v>
      </c>
      <c r="C7">
        <v>0.69710000000000005</v>
      </c>
      <c r="D7">
        <v>0.6794</v>
      </c>
      <c r="E7">
        <v>1.6891</v>
      </c>
      <c r="F7">
        <v>0.60660000000000003</v>
      </c>
      <c r="G7">
        <v>0.58189999999999997</v>
      </c>
      <c r="H7">
        <f>AVERAGE(B7:B11)</f>
        <v>1.12114</v>
      </c>
      <c r="I7">
        <f t="shared" ref="I7:M7" si="1">AVERAGE(C7:C11)</f>
        <v>0.70272000000000001</v>
      </c>
      <c r="J7">
        <f t="shared" si="1"/>
        <v>0.68552000000000002</v>
      </c>
      <c r="K7">
        <f t="shared" si="1"/>
        <v>1.6766200000000002</v>
      </c>
      <c r="L7">
        <f t="shared" si="1"/>
        <v>0.60262000000000004</v>
      </c>
      <c r="M7">
        <f t="shared" si="1"/>
        <v>0.57811999999999997</v>
      </c>
    </row>
    <row r="8" spans="1:13">
      <c r="A8" t="s">
        <v>8</v>
      </c>
      <c r="B8">
        <v>1.1478999999999999</v>
      </c>
      <c r="C8">
        <v>0.69569999999999999</v>
      </c>
      <c r="D8">
        <v>0.67820000000000003</v>
      </c>
      <c r="E8">
        <v>1.6552</v>
      </c>
      <c r="F8">
        <v>0.61439999999999995</v>
      </c>
      <c r="G8">
        <v>0.5897</v>
      </c>
    </row>
    <row r="9" spans="1:13">
      <c r="A9" t="s">
        <v>8</v>
      </c>
      <c r="B9">
        <v>1.0908</v>
      </c>
      <c r="C9">
        <v>0.70720000000000005</v>
      </c>
      <c r="D9">
        <v>0.69059999999999999</v>
      </c>
      <c r="E9">
        <v>1.6937</v>
      </c>
      <c r="F9">
        <v>0.59740000000000004</v>
      </c>
      <c r="G9">
        <v>0.57310000000000005</v>
      </c>
    </row>
    <row r="10" spans="1:13">
      <c r="A10" t="s">
        <v>8</v>
      </c>
      <c r="B10">
        <v>1.1093999999999999</v>
      </c>
      <c r="C10">
        <v>0.70760000000000001</v>
      </c>
      <c r="D10">
        <v>0.69030000000000002</v>
      </c>
      <c r="E10">
        <v>1.7089000000000001</v>
      </c>
      <c r="F10">
        <v>0.58860000000000001</v>
      </c>
      <c r="G10">
        <v>0.56359999999999999</v>
      </c>
    </row>
    <row r="11" spans="1:13">
      <c r="A11" t="s">
        <v>8</v>
      </c>
      <c r="B11">
        <v>1.1104000000000001</v>
      </c>
      <c r="C11">
        <v>0.70599999999999996</v>
      </c>
      <c r="D11">
        <v>0.68910000000000005</v>
      </c>
      <c r="E11">
        <v>1.6362000000000001</v>
      </c>
      <c r="F11">
        <v>0.60609999999999997</v>
      </c>
      <c r="G11">
        <v>0.58230000000000004</v>
      </c>
    </row>
    <row r="12" spans="1:13">
      <c r="A12" t="s">
        <v>9</v>
      </c>
      <c r="B12">
        <v>1.3035000000000001</v>
      </c>
      <c r="C12">
        <v>0.65429999999999999</v>
      </c>
      <c r="D12">
        <v>0.63370000000000004</v>
      </c>
      <c r="E12">
        <v>1.7434000000000001</v>
      </c>
      <c r="F12">
        <v>0.56520000000000004</v>
      </c>
      <c r="G12">
        <v>0.53669999999999995</v>
      </c>
      <c r="H12">
        <f>AVERAGE(B12:B16)</f>
        <v>1.3611600000000001</v>
      </c>
      <c r="I12">
        <f t="shared" ref="I12:M12" si="2">AVERAGE(C12:C16)</f>
        <v>0.64088000000000001</v>
      </c>
      <c r="J12">
        <f t="shared" si="2"/>
        <v>0.61912</v>
      </c>
      <c r="K12">
        <f t="shared" si="2"/>
        <v>1.7961800000000001</v>
      </c>
      <c r="L12">
        <f t="shared" si="2"/>
        <v>0.55042000000000013</v>
      </c>
      <c r="M12">
        <f t="shared" si="2"/>
        <v>0.52012000000000003</v>
      </c>
    </row>
    <row r="13" spans="1:13">
      <c r="A13" t="s">
        <v>9</v>
      </c>
      <c r="B13">
        <v>1.3092999999999999</v>
      </c>
      <c r="C13">
        <v>0.65429999999999999</v>
      </c>
      <c r="D13">
        <v>0.63339999999999996</v>
      </c>
      <c r="E13">
        <v>1.7387999999999999</v>
      </c>
      <c r="F13">
        <v>0.56740000000000002</v>
      </c>
      <c r="G13">
        <v>0.53759999999999997</v>
      </c>
    </row>
    <row r="14" spans="1:13">
      <c r="A14" t="s">
        <v>9</v>
      </c>
      <c r="B14">
        <v>1.4275</v>
      </c>
      <c r="C14">
        <v>0.62509999999999999</v>
      </c>
      <c r="D14">
        <v>0.6018</v>
      </c>
      <c r="E14">
        <v>1.8348</v>
      </c>
      <c r="F14">
        <v>0.53659999999999997</v>
      </c>
      <c r="G14">
        <v>0.505</v>
      </c>
    </row>
    <row r="15" spans="1:13">
      <c r="A15" t="s">
        <v>9</v>
      </c>
      <c r="B15">
        <v>1.3974</v>
      </c>
      <c r="C15">
        <v>0.63200000000000001</v>
      </c>
      <c r="D15">
        <v>0.61</v>
      </c>
      <c r="E15">
        <v>1.8415999999999999</v>
      </c>
      <c r="F15">
        <v>0.53800000000000003</v>
      </c>
      <c r="G15">
        <v>0.50639999999999996</v>
      </c>
    </row>
    <row r="16" spans="1:13">
      <c r="A16" t="s">
        <v>9</v>
      </c>
      <c r="B16">
        <v>1.3681000000000001</v>
      </c>
      <c r="C16">
        <v>0.63870000000000005</v>
      </c>
      <c r="D16">
        <v>0.61670000000000003</v>
      </c>
      <c r="E16">
        <v>1.8223</v>
      </c>
      <c r="F16">
        <v>0.54490000000000005</v>
      </c>
      <c r="G16">
        <v>0.51490000000000002</v>
      </c>
    </row>
    <row r="17" spans="1:13">
      <c r="A17" t="s">
        <v>10</v>
      </c>
      <c r="B17">
        <v>1.1577</v>
      </c>
      <c r="C17">
        <v>0.69240000000000002</v>
      </c>
      <c r="D17">
        <v>0.67449999999999999</v>
      </c>
      <c r="E17">
        <v>1.6906000000000001</v>
      </c>
      <c r="F17">
        <v>0.57569999999999999</v>
      </c>
      <c r="G17">
        <v>0.54759999999999998</v>
      </c>
      <c r="H17">
        <f>AVERAGE(B17:B21)</f>
        <v>1.29522</v>
      </c>
      <c r="I17">
        <f t="shared" ref="I17:M17" si="3">AVERAGE(C17:C21)</f>
        <v>0.65803999999999996</v>
      </c>
      <c r="J17">
        <f t="shared" si="3"/>
        <v>0.63763999999999998</v>
      </c>
      <c r="K17">
        <f t="shared" si="3"/>
        <v>1.72088</v>
      </c>
      <c r="L17">
        <f t="shared" si="3"/>
        <v>0.57516</v>
      </c>
      <c r="M17">
        <f t="shared" si="3"/>
        <v>0.54719999999999991</v>
      </c>
    </row>
    <row r="18" spans="1:13">
      <c r="A18" t="s">
        <v>10</v>
      </c>
      <c r="B18">
        <v>1.4976</v>
      </c>
      <c r="C18">
        <v>0.61209999999999998</v>
      </c>
      <c r="D18">
        <v>0.58779999999999999</v>
      </c>
      <c r="E18">
        <v>1.6907000000000001</v>
      </c>
      <c r="F18">
        <v>0.57320000000000004</v>
      </c>
      <c r="G18">
        <v>0.54420000000000002</v>
      </c>
    </row>
    <row r="19" spans="1:13">
      <c r="A19" t="s">
        <v>10</v>
      </c>
      <c r="B19">
        <v>1.3187</v>
      </c>
      <c r="C19">
        <v>0.65</v>
      </c>
      <c r="D19">
        <v>0.62919999999999998</v>
      </c>
      <c r="E19">
        <v>1.7386999999999999</v>
      </c>
      <c r="F19">
        <v>0.56679999999999997</v>
      </c>
      <c r="G19">
        <v>0.53859999999999997</v>
      </c>
    </row>
    <row r="20" spans="1:13">
      <c r="A20" t="s">
        <v>10</v>
      </c>
      <c r="B20">
        <v>1.2454000000000001</v>
      </c>
      <c r="C20">
        <v>0.66759999999999997</v>
      </c>
      <c r="D20">
        <v>0.6482</v>
      </c>
      <c r="E20">
        <v>1.7214</v>
      </c>
      <c r="F20">
        <v>0.58209999999999995</v>
      </c>
      <c r="G20">
        <v>0.55559999999999998</v>
      </c>
    </row>
    <row r="21" spans="1:13">
      <c r="A21" t="s">
        <v>10</v>
      </c>
      <c r="B21">
        <v>1.2566999999999999</v>
      </c>
      <c r="C21">
        <v>0.66810000000000003</v>
      </c>
      <c r="D21">
        <v>0.64849999999999997</v>
      </c>
      <c r="E21">
        <v>1.7629999999999999</v>
      </c>
      <c r="F21">
        <v>0.57799999999999996</v>
      </c>
      <c r="G21">
        <v>0.55000000000000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53809-A039-4FBB-990D-7C945F281F22}">
  <dimension ref="A1:M21"/>
  <sheetViews>
    <sheetView workbookViewId="0">
      <selection activeCell="L7" sqref="L7"/>
    </sheetView>
  </sheetViews>
  <sheetFormatPr defaultRowHeight="14.4"/>
  <sheetData>
    <row r="1" spans="1:13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13">
      <c r="A2" t="s">
        <v>0</v>
      </c>
      <c r="B2">
        <v>1.3697999999999999</v>
      </c>
      <c r="C2">
        <v>0.65500000000000003</v>
      </c>
      <c r="D2">
        <v>0.64270000000000005</v>
      </c>
      <c r="E2">
        <v>2.0518999999999998</v>
      </c>
      <c r="F2">
        <v>0.54020000000000001</v>
      </c>
      <c r="G2">
        <v>0.52249999999999996</v>
      </c>
      <c r="H2">
        <f>AVERAGE(B2:B6)</f>
        <v>1.3359799999999999</v>
      </c>
      <c r="I2">
        <f t="shared" ref="I2:M2" si="0">AVERAGE(C2:C6)</f>
        <v>0.65817999999999999</v>
      </c>
      <c r="J2">
        <f t="shared" si="0"/>
        <v>0.64607999999999999</v>
      </c>
      <c r="K2">
        <f t="shared" si="0"/>
        <v>2.05098</v>
      </c>
      <c r="L2">
        <f t="shared" si="0"/>
        <v>0.53457999999999994</v>
      </c>
      <c r="M2">
        <f t="shared" si="0"/>
        <v>0.51669999999999994</v>
      </c>
    </row>
    <row r="3" spans="1:13">
      <c r="A3" t="s">
        <v>0</v>
      </c>
      <c r="B3">
        <v>1.3777999999999999</v>
      </c>
      <c r="C3">
        <v>0.64910000000000001</v>
      </c>
      <c r="D3">
        <v>0.63639999999999997</v>
      </c>
      <c r="E3">
        <v>2.0571999999999999</v>
      </c>
      <c r="F3">
        <v>0.53400000000000003</v>
      </c>
      <c r="G3">
        <v>0.51700000000000002</v>
      </c>
    </row>
    <row r="4" spans="1:13">
      <c r="A4" t="s">
        <v>0</v>
      </c>
      <c r="B4">
        <v>1.2877000000000001</v>
      </c>
      <c r="C4">
        <v>0.66690000000000005</v>
      </c>
      <c r="D4">
        <v>0.6552</v>
      </c>
      <c r="E4">
        <v>2.0106000000000002</v>
      </c>
      <c r="F4">
        <v>0.52680000000000005</v>
      </c>
      <c r="G4">
        <v>0.5081</v>
      </c>
    </row>
    <row r="5" spans="1:13">
      <c r="A5" t="s">
        <v>0</v>
      </c>
      <c r="B5">
        <v>1.3258000000000001</v>
      </c>
      <c r="C5">
        <v>0.66169999999999995</v>
      </c>
      <c r="D5">
        <v>0.64949999999999997</v>
      </c>
      <c r="E5">
        <v>2.0731999999999999</v>
      </c>
      <c r="F5">
        <v>0.53069999999999995</v>
      </c>
      <c r="G5">
        <v>0.51229999999999998</v>
      </c>
    </row>
    <row r="6" spans="1:13">
      <c r="A6" t="s">
        <v>0</v>
      </c>
      <c r="B6">
        <v>1.3188</v>
      </c>
      <c r="C6">
        <v>0.65820000000000001</v>
      </c>
      <c r="D6">
        <v>0.64659999999999995</v>
      </c>
      <c r="E6">
        <v>2.0619999999999998</v>
      </c>
      <c r="F6">
        <v>0.54120000000000001</v>
      </c>
      <c r="G6">
        <v>0.52359999999999995</v>
      </c>
    </row>
    <row r="7" spans="1:13">
      <c r="A7" t="s">
        <v>8</v>
      </c>
      <c r="B7">
        <v>1.3149</v>
      </c>
      <c r="C7">
        <v>0.66300000000000003</v>
      </c>
      <c r="D7">
        <v>0.65090000000000003</v>
      </c>
      <c r="E7">
        <v>1.9238999999999999</v>
      </c>
      <c r="F7">
        <v>0.5464</v>
      </c>
      <c r="G7">
        <v>0.52890000000000004</v>
      </c>
      <c r="H7">
        <f>AVERAGE(B7:B11)</f>
        <v>1.2503</v>
      </c>
      <c r="I7">
        <f t="shared" ref="I7:M7" si="1">AVERAGE(C7:C11)</f>
        <v>0.68076000000000003</v>
      </c>
      <c r="J7">
        <f t="shared" si="1"/>
        <v>0.66958000000000006</v>
      </c>
      <c r="K7">
        <f t="shared" si="1"/>
        <v>1.9091400000000001</v>
      </c>
      <c r="L7">
        <f t="shared" si="1"/>
        <v>0.55381999999999987</v>
      </c>
      <c r="M7">
        <f t="shared" si="1"/>
        <v>0.53680000000000005</v>
      </c>
    </row>
    <row r="8" spans="1:13">
      <c r="A8" t="s">
        <v>8</v>
      </c>
      <c r="B8">
        <v>1.3555999999999999</v>
      </c>
      <c r="C8">
        <v>0.65249999999999997</v>
      </c>
      <c r="D8">
        <v>0.64039999999999997</v>
      </c>
      <c r="E8">
        <v>1.8873</v>
      </c>
      <c r="F8">
        <v>0.56130000000000002</v>
      </c>
      <c r="G8">
        <v>0.54479999999999995</v>
      </c>
    </row>
    <row r="9" spans="1:13">
      <c r="A9" t="s">
        <v>8</v>
      </c>
      <c r="B9">
        <v>1.2031000000000001</v>
      </c>
      <c r="C9">
        <v>0.69179999999999997</v>
      </c>
      <c r="D9">
        <v>0.68110000000000004</v>
      </c>
      <c r="E9">
        <v>1.8966000000000001</v>
      </c>
      <c r="F9">
        <v>0.55549999999999999</v>
      </c>
      <c r="G9">
        <v>0.53849999999999998</v>
      </c>
    </row>
    <row r="10" spans="1:13">
      <c r="A10" t="s">
        <v>8</v>
      </c>
      <c r="B10">
        <v>1.2183999999999999</v>
      </c>
      <c r="C10">
        <v>0.69169999999999998</v>
      </c>
      <c r="D10">
        <v>0.68079999999999996</v>
      </c>
      <c r="E10">
        <v>1.9326000000000001</v>
      </c>
      <c r="F10">
        <v>0.55269999999999997</v>
      </c>
      <c r="G10">
        <v>0.53559999999999997</v>
      </c>
    </row>
    <row r="11" spans="1:13">
      <c r="A11" t="s">
        <v>8</v>
      </c>
      <c r="B11">
        <v>1.1595</v>
      </c>
      <c r="C11">
        <v>0.70479999999999998</v>
      </c>
      <c r="D11">
        <v>0.69469999999999998</v>
      </c>
      <c r="E11">
        <v>1.9053</v>
      </c>
      <c r="F11">
        <v>0.55320000000000003</v>
      </c>
      <c r="G11">
        <v>0.53620000000000001</v>
      </c>
    </row>
    <row r="12" spans="1:13">
      <c r="A12" t="s">
        <v>9</v>
      </c>
      <c r="B12">
        <v>1.5063</v>
      </c>
      <c r="C12">
        <v>0.61950000000000005</v>
      </c>
      <c r="D12">
        <v>0.60570000000000002</v>
      </c>
      <c r="E12">
        <v>2.1114000000000002</v>
      </c>
      <c r="F12">
        <v>0.50980000000000003</v>
      </c>
      <c r="G12">
        <v>0.49009999999999998</v>
      </c>
      <c r="H12">
        <f>AVERAGE(B12:B16)</f>
        <v>1.4856400000000001</v>
      </c>
      <c r="I12">
        <f t="shared" ref="I12:M12" si="2">AVERAGE(C12:C16)</f>
        <v>0.62574000000000007</v>
      </c>
      <c r="J12">
        <f t="shared" si="2"/>
        <v>0.61219999999999997</v>
      </c>
      <c r="K12">
        <f t="shared" si="2"/>
        <v>2.0883000000000003</v>
      </c>
      <c r="L12">
        <f t="shared" si="2"/>
        <v>0.51771999999999996</v>
      </c>
      <c r="M12">
        <f t="shared" si="2"/>
        <v>0.49836000000000003</v>
      </c>
    </row>
    <row r="13" spans="1:13">
      <c r="A13" t="s">
        <v>9</v>
      </c>
      <c r="B13">
        <v>1.3654999999999999</v>
      </c>
      <c r="C13">
        <v>0.65329999999999999</v>
      </c>
      <c r="D13">
        <v>0.64080000000000004</v>
      </c>
      <c r="E13">
        <v>2.0202</v>
      </c>
      <c r="F13">
        <v>0.53369999999999995</v>
      </c>
      <c r="G13">
        <v>0.51519999999999999</v>
      </c>
    </row>
    <row r="14" spans="1:13">
      <c r="A14" t="s">
        <v>9</v>
      </c>
      <c r="B14">
        <v>1.5073000000000001</v>
      </c>
      <c r="C14">
        <v>0.62119999999999997</v>
      </c>
      <c r="D14">
        <v>0.60719999999999996</v>
      </c>
      <c r="E14">
        <v>2.1558999999999999</v>
      </c>
      <c r="F14">
        <v>0.50919999999999999</v>
      </c>
      <c r="G14">
        <v>0.49009999999999998</v>
      </c>
    </row>
    <row r="15" spans="1:13">
      <c r="A15" t="s">
        <v>9</v>
      </c>
      <c r="B15">
        <v>1.4970000000000001</v>
      </c>
      <c r="C15">
        <v>0.62339999999999995</v>
      </c>
      <c r="D15">
        <v>0.6099</v>
      </c>
      <c r="E15">
        <v>2.0863</v>
      </c>
      <c r="F15">
        <v>0.51839999999999997</v>
      </c>
      <c r="G15">
        <v>0.49840000000000001</v>
      </c>
    </row>
    <row r="16" spans="1:13">
      <c r="A16" t="s">
        <v>9</v>
      </c>
      <c r="B16">
        <v>1.5521</v>
      </c>
      <c r="C16">
        <v>0.61129999999999995</v>
      </c>
      <c r="D16">
        <v>0.59740000000000004</v>
      </c>
      <c r="E16">
        <v>2.0676999999999999</v>
      </c>
      <c r="F16">
        <v>0.51749999999999996</v>
      </c>
      <c r="G16">
        <v>0.498</v>
      </c>
    </row>
    <row r="17" spans="1:13">
      <c r="A17" t="s">
        <v>10</v>
      </c>
      <c r="B17">
        <v>1.5954999999999999</v>
      </c>
      <c r="C17">
        <v>0.59740000000000004</v>
      </c>
      <c r="D17">
        <v>0.58240000000000003</v>
      </c>
      <c r="E17">
        <v>2.1078000000000001</v>
      </c>
      <c r="F17">
        <v>0.503</v>
      </c>
      <c r="G17">
        <v>0.48270000000000002</v>
      </c>
      <c r="H17">
        <f>AVERAGE(B17:B21)</f>
        <v>1.44824</v>
      </c>
      <c r="I17">
        <f t="shared" ref="I17:M17" si="3">AVERAGE(C17:C21)</f>
        <v>0.63324000000000003</v>
      </c>
      <c r="J17">
        <f t="shared" si="3"/>
        <v>0.61991999999999992</v>
      </c>
      <c r="K17">
        <f t="shared" si="3"/>
        <v>2.0311399999999997</v>
      </c>
      <c r="L17">
        <f t="shared" si="3"/>
        <v>0.52039999999999997</v>
      </c>
      <c r="M17">
        <f t="shared" si="3"/>
        <v>0.50182000000000004</v>
      </c>
    </row>
    <row r="18" spans="1:13">
      <c r="A18" t="s">
        <v>10</v>
      </c>
      <c r="B18">
        <v>1.3902000000000001</v>
      </c>
      <c r="C18">
        <v>0.64859999999999995</v>
      </c>
      <c r="D18">
        <v>0.63600000000000001</v>
      </c>
      <c r="E18">
        <v>2.0226000000000002</v>
      </c>
      <c r="F18">
        <v>0.52080000000000004</v>
      </c>
      <c r="G18">
        <v>0.50290000000000001</v>
      </c>
    </row>
    <row r="19" spans="1:13">
      <c r="A19" t="s">
        <v>10</v>
      </c>
      <c r="B19">
        <v>1.3399000000000001</v>
      </c>
      <c r="C19">
        <v>0.65629999999999999</v>
      </c>
      <c r="D19">
        <v>0.64410000000000001</v>
      </c>
      <c r="E19">
        <v>2.0026000000000002</v>
      </c>
      <c r="F19" s="1">
        <v>0.52900000000000003</v>
      </c>
      <c r="G19">
        <v>0.5111</v>
      </c>
    </row>
    <row r="20" spans="1:13">
      <c r="A20" t="s">
        <v>10</v>
      </c>
      <c r="B20">
        <v>1.41</v>
      </c>
      <c r="C20">
        <v>0.6411</v>
      </c>
      <c r="D20">
        <v>0.62809999999999999</v>
      </c>
      <c r="E20">
        <v>2.0247999999999999</v>
      </c>
      <c r="F20">
        <v>0.52580000000000005</v>
      </c>
      <c r="G20">
        <v>0.50800000000000001</v>
      </c>
    </row>
    <row r="21" spans="1:13">
      <c r="A21" t="s">
        <v>10</v>
      </c>
      <c r="B21">
        <v>1.5056</v>
      </c>
      <c r="C21">
        <v>0.62280000000000002</v>
      </c>
      <c r="D21">
        <v>0.60899999999999999</v>
      </c>
      <c r="E21">
        <v>1.9979</v>
      </c>
      <c r="F21">
        <v>0.52339999999999998</v>
      </c>
      <c r="G21">
        <v>0.50439999999999996</v>
      </c>
    </row>
  </sheetData>
  <pageMargins left="0.7" right="0.7" top="0.75" bottom="0.75" header="0.3" footer="0.3"/>
  <pageSetup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A07E1-3667-494A-AF2B-566B1A312D18}">
  <dimension ref="A1:M21"/>
  <sheetViews>
    <sheetView workbookViewId="0">
      <selection activeCell="L7" sqref="L7"/>
    </sheetView>
  </sheetViews>
  <sheetFormatPr defaultRowHeight="14.4"/>
  <sheetData>
    <row r="1" spans="1:13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13">
      <c r="A2" t="s">
        <v>0</v>
      </c>
      <c r="B2">
        <v>1.4414</v>
      </c>
      <c r="C2">
        <v>0.63570000000000004</v>
      </c>
      <c r="D2">
        <v>0.629</v>
      </c>
      <c r="E2">
        <v>2.3016000000000001</v>
      </c>
      <c r="F2">
        <v>0.47539999999999999</v>
      </c>
      <c r="G2">
        <v>0.46529999999999999</v>
      </c>
      <c r="H2">
        <f>AVERAGE(B2:B6)</f>
        <v>1.4780800000000001</v>
      </c>
      <c r="I2">
        <f t="shared" ref="I2:M2" si="0">AVERAGE(C2:C6)</f>
        <v>0.62670000000000003</v>
      </c>
      <c r="J2">
        <f t="shared" si="0"/>
        <v>0.61972000000000005</v>
      </c>
      <c r="K2">
        <f t="shared" si="0"/>
        <v>2.3203199999999997</v>
      </c>
      <c r="L2">
        <f t="shared" si="0"/>
        <v>0.47524</v>
      </c>
      <c r="M2">
        <f t="shared" si="0"/>
        <v>0.46379999999999999</v>
      </c>
    </row>
    <row r="3" spans="1:13">
      <c r="A3" t="s">
        <v>0</v>
      </c>
      <c r="B3">
        <v>1.4863</v>
      </c>
      <c r="C3">
        <v>0.62229999999999996</v>
      </c>
      <c r="D3">
        <v>0.61509999999999998</v>
      </c>
      <c r="E3">
        <v>2.3180000000000001</v>
      </c>
      <c r="F3">
        <v>0.4768</v>
      </c>
      <c r="G3">
        <v>0.4652</v>
      </c>
    </row>
    <row r="4" spans="1:13">
      <c r="A4" t="s">
        <v>0</v>
      </c>
      <c r="B4">
        <v>1.4906999999999999</v>
      </c>
      <c r="C4">
        <v>0.62290000000000001</v>
      </c>
      <c r="D4">
        <v>0.61580000000000001</v>
      </c>
      <c r="E4">
        <v>2.3256000000000001</v>
      </c>
      <c r="F4">
        <v>0.4743</v>
      </c>
      <c r="G4">
        <v>0.46260000000000001</v>
      </c>
    </row>
    <row r="5" spans="1:13">
      <c r="A5" t="s">
        <v>0</v>
      </c>
      <c r="B5">
        <v>1.5470999999999999</v>
      </c>
      <c r="C5">
        <v>0.61350000000000005</v>
      </c>
      <c r="D5">
        <v>0.60629999999999995</v>
      </c>
      <c r="E5">
        <v>2.3628</v>
      </c>
      <c r="F5">
        <v>0.47049999999999997</v>
      </c>
      <c r="G5">
        <v>0.45850000000000002</v>
      </c>
    </row>
    <row r="6" spans="1:13">
      <c r="A6" t="s">
        <v>0</v>
      </c>
      <c r="B6">
        <v>1.4249000000000001</v>
      </c>
      <c r="C6">
        <v>0.6391</v>
      </c>
      <c r="D6">
        <v>0.63239999999999996</v>
      </c>
      <c r="E6">
        <v>2.2936000000000001</v>
      </c>
      <c r="F6">
        <v>0.47920000000000001</v>
      </c>
      <c r="G6">
        <v>0.46739999999999998</v>
      </c>
    </row>
    <row r="7" spans="1:13">
      <c r="A7" t="s">
        <v>8</v>
      </c>
      <c r="B7">
        <v>1.5093000000000001</v>
      </c>
      <c r="C7">
        <v>0.62219999999999998</v>
      </c>
      <c r="D7">
        <v>0.61509999999999998</v>
      </c>
      <c r="E7">
        <v>2.1998000000000002</v>
      </c>
      <c r="F7">
        <v>0.4955</v>
      </c>
      <c r="G7">
        <v>0.48399999999999999</v>
      </c>
      <c r="H7">
        <f>AVERAGE(B7:B11)</f>
        <v>1.44906</v>
      </c>
      <c r="I7">
        <f t="shared" ref="I7:M7" si="1">AVERAGE(C7:C11)</f>
        <v>0.63312000000000013</v>
      </c>
      <c r="J7">
        <f t="shared" si="1"/>
        <v>0.62624000000000002</v>
      </c>
      <c r="K7">
        <f t="shared" si="1"/>
        <v>2.1891799999999999</v>
      </c>
      <c r="L7">
        <f t="shared" si="1"/>
        <v>0.49575999999999992</v>
      </c>
      <c r="M7">
        <f t="shared" si="1"/>
        <v>0.48466000000000004</v>
      </c>
    </row>
    <row r="8" spans="1:13">
      <c r="A8" t="s">
        <v>8</v>
      </c>
      <c r="B8">
        <v>1.5076000000000001</v>
      </c>
      <c r="C8">
        <v>0.6169</v>
      </c>
      <c r="D8">
        <v>0.60970000000000002</v>
      </c>
      <c r="E8">
        <v>2.2988</v>
      </c>
      <c r="F8">
        <v>0.47670000000000001</v>
      </c>
      <c r="G8">
        <v>0.46529999999999999</v>
      </c>
    </row>
    <row r="9" spans="1:13">
      <c r="A9" t="s">
        <v>8</v>
      </c>
      <c r="B9">
        <v>1.4437</v>
      </c>
      <c r="C9">
        <v>0.62970000000000004</v>
      </c>
      <c r="D9">
        <v>0.62290000000000001</v>
      </c>
      <c r="E9">
        <v>2.1286999999999998</v>
      </c>
      <c r="F9">
        <v>0.50039999999999996</v>
      </c>
      <c r="G9">
        <v>0.4894</v>
      </c>
    </row>
    <row r="10" spans="1:13">
      <c r="A10" t="s">
        <v>8</v>
      </c>
      <c r="B10">
        <v>1.3352999999999999</v>
      </c>
      <c r="C10">
        <v>0.66349999999999998</v>
      </c>
      <c r="D10">
        <v>0.65720000000000001</v>
      </c>
      <c r="E10">
        <v>2.2265000000000001</v>
      </c>
      <c r="F10">
        <v>0.48659999999999998</v>
      </c>
      <c r="G10">
        <v>0.47549999999999998</v>
      </c>
    </row>
    <row r="11" spans="1:13">
      <c r="A11" t="s">
        <v>8</v>
      </c>
      <c r="B11">
        <v>1.4494</v>
      </c>
      <c r="C11">
        <v>0.63329999999999997</v>
      </c>
      <c r="D11">
        <v>0.62629999999999997</v>
      </c>
      <c r="E11">
        <v>2.0920999999999998</v>
      </c>
      <c r="F11">
        <v>0.51959999999999995</v>
      </c>
      <c r="G11">
        <v>0.5091</v>
      </c>
    </row>
    <row r="12" spans="1:13">
      <c r="A12" t="s">
        <v>9</v>
      </c>
      <c r="B12">
        <v>1.6666000000000001</v>
      </c>
      <c r="C12">
        <v>0.58130000000000004</v>
      </c>
      <c r="D12">
        <v>0.57299999999999995</v>
      </c>
      <c r="E12">
        <v>2.3231999999999999</v>
      </c>
      <c r="F12">
        <v>0.46379999999999999</v>
      </c>
      <c r="G12">
        <v>0.4521</v>
      </c>
      <c r="H12">
        <f>AVERAGE(B12:B16)</f>
        <v>1.6680600000000001</v>
      </c>
      <c r="I12">
        <f t="shared" ref="I12:M12" si="2">AVERAGE(C12:C16)</f>
        <v>0.58328000000000002</v>
      </c>
      <c r="J12">
        <f t="shared" si="2"/>
        <v>0.57513999999999998</v>
      </c>
      <c r="K12">
        <f t="shared" si="2"/>
        <v>2.3237999999999999</v>
      </c>
      <c r="L12">
        <f t="shared" si="2"/>
        <v>0.46295999999999998</v>
      </c>
      <c r="M12">
        <f t="shared" si="2"/>
        <v>0.45098000000000005</v>
      </c>
    </row>
    <row r="13" spans="1:13">
      <c r="A13" t="s">
        <v>9</v>
      </c>
      <c r="B13">
        <v>1.6583000000000001</v>
      </c>
      <c r="C13">
        <v>0.58609999999999995</v>
      </c>
      <c r="D13">
        <v>0.57840000000000003</v>
      </c>
      <c r="E13">
        <v>2.3393999999999999</v>
      </c>
      <c r="F13">
        <v>0.45090000000000002</v>
      </c>
      <c r="G13">
        <v>0.43830000000000002</v>
      </c>
    </row>
    <row r="14" spans="1:13">
      <c r="A14" t="s">
        <v>9</v>
      </c>
      <c r="B14">
        <v>1.7196</v>
      </c>
      <c r="C14">
        <v>0.57099999999999995</v>
      </c>
      <c r="D14">
        <v>0.56240000000000001</v>
      </c>
      <c r="E14">
        <v>2.3155999999999999</v>
      </c>
      <c r="F14">
        <v>0.47010000000000002</v>
      </c>
      <c r="G14">
        <v>0.45839999999999997</v>
      </c>
    </row>
    <row r="15" spans="1:13">
      <c r="A15" t="s">
        <v>9</v>
      </c>
      <c r="B15">
        <v>1.5849</v>
      </c>
      <c r="C15">
        <v>0.60240000000000005</v>
      </c>
      <c r="D15">
        <v>0.59470000000000001</v>
      </c>
      <c r="E15">
        <v>2.2713000000000001</v>
      </c>
      <c r="F15">
        <v>0.47589999999999999</v>
      </c>
      <c r="G15">
        <v>0.46500000000000002</v>
      </c>
    </row>
    <row r="16" spans="1:13">
      <c r="A16" t="s">
        <v>9</v>
      </c>
      <c r="B16">
        <v>1.7109000000000001</v>
      </c>
      <c r="C16">
        <v>0.5756</v>
      </c>
      <c r="D16">
        <v>0.56720000000000004</v>
      </c>
      <c r="E16">
        <v>2.3694999999999999</v>
      </c>
      <c r="F16">
        <v>0.4541</v>
      </c>
      <c r="G16">
        <v>0.44109999999999999</v>
      </c>
    </row>
    <row r="17" spans="1:13">
      <c r="A17" t="s">
        <v>10</v>
      </c>
      <c r="B17">
        <v>1.5665</v>
      </c>
      <c r="C17">
        <v>0.6038</v>
      </c>
      <c r="D17">
        <v>0.59650000000000003</v>
      </c>
      <c r="E17">
        <v>2.2835999999999999</v>
      </c>
      <c r="F17">
        <v>0.46820000000000001</v>
      </c>
      <c r="G17">
        <v>0.45610000000000001</v>
      </c>
      <c r="H17">
        <f>AVERAGE(B17:B21)</f>
        <v>1.58812</v>
      </c>
      <c r="I17">
        <f t="shared" ref="I17:M17" si="3">AVERAGE(C17:C21)</f>
        <v>0.60129999999999995</v>
      </c>
      <c r="J17">
        <f t="shared" si="3"/>
        <v>0.5936800000000001</v>
      </c>
      <c r="K17">
        <f t="shared" si="3"/>
        <v>2.30762</v>
      </c>
      <c r="L17">
        <f t="shared" si="3"/>
        <v>0.46756000000000003</v>
      </c>
      <c r="M17">
        <f t="shared" si="3"/>
        <v>0.45574000000000003</v>
      </c>
    </row>
    <row r="18" spans="1:13">
      <c r="A18" t="s">
        <v>10</v>
      </c>
      <c r="B18">
        <v>1.6244000000000001</v>
      </c>
      <c r="C18">
        <v>0.59050000000000002</v>
      </c>
      <c r="D18">
        <v>0.5827</v>
      </c>
      <c r="E18">
        <v>2.3106</v>
      </c>
      <c r="F18">
        <v>0.47</v>
      </c>
      <c r="G18">
        <v>0.45860000000000001</v>
      </c>
    </row>
    <row r="19" spans="1:13">
      <c r="A19" t="s">
        <v>10</v>
      </c>
      <c r="B19">
        <v>1.5527</v>
      </c>
      <c r="C19">
        <v>0.6089</v>
      </c>
      <c r="D19">
        <v>0.60140000000000005</v>
      </c>
      <c r="E19">
        <v>2.2601</v>
      </c>
      <c r="F19">
        <v>0.4768</v>
      </c>
      <c r="G19">
        <v>0.4657</v>
      </c>
    </row>
    <row r="20" spans="1:13">
      <c r="A20" t="s">
        <v>10</v>
      </c>
      <c r="B20">
        <v>1.6853</v>
      </c>
      <c r="C20">
        <v>0.57820000000000005</v>
      </c>
      <c r="D20">
        <v>0.56969999999999998</v>
      </c>
      <c r="E20">
        <v>2.3723999999999998</v>
      </c>
      <c r="F20">
        <v>0.45369999999999999</v>
      </c>
      <c r="G20">
        <v>0.4415</v>
      </c>
    </row>
    <row r="21" spans="1:13">
      <c r="A21" t="s">
        <v>10</v>
      </c>
      <c r="B21">
        <v>1.5117</v>
      </c>
      <c r="C21">
        <v>0.62509999999999999</v>
      </c>
      <c r="D21">
        <v>0.61809999999999998</v>
      </c>
      <c r="E21">
        <v>2.3113999999999999</v>
      </c>
      <c r="F21">
        <v>0.46910000000000002</v>
      </c>
      <c r="G21">
        <v>0.45679999999999998</v>
      </c>
    </row>
  </sheetData>
  <pageMargins left="0.7" right="0.7" top="0.75" bottom="0.75" header="0.3" footer="0.3"/>
  <pageSetup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303CA-088E-4DB4-BD0A-D83295D2FA79}">
  <dimension ref="A1:M31"/>
  <sheetViews>
    <sheetView topLeftCell="A13" workbookViewId="0">
      <selection activeCell="A24" sqref="A24"/>
    </sheetView>
  </sheetViews>
  <sheetFormatPr defaultRowHeight="14.4"/>
  <sheetData>
    <row r="1" spans="1:13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13">
      <c r="A2" t="s">
        <v>0</v>
      </c>
      <c r="B2">
        <v>1.6964999999999999</v>
      </c>
      <c r="C2">
        <v>0.57430000000000003</v>
      </c>
      <c r="D2">
        <v>0.5675</v>
      </c>
      <c r="E2">
        <v>2.4883000000000002</v>
      </c>
      <c r="F2">
        <v>0.43430000000000002</v>
      </c>
      <c r="G2">
        <v>0.42380000000000001</v>
      </c>
      <c r="H2">
        <f>AVERAGE(B2:B6)</f>
        <v>1.6675999999999997</v>
      </c>
      <c r="I2">
        <f t="shared" ref="I2:M2" si="0">AVERAGE(C2:C6)</f>
        <v>0.57797999999999994</v>
      </c>
      <c r="J2">
        <f t="shared" si="0"/>
        <v>0.57133999999999996</v>
      </c>
      <c r="K2">
        <f t="shared" si="0"/>
        <v>2.50482</v>
      </c>
      <c r="L2">
        <f>AVERAGE(F2:F6)</f>
        <v>0.42777999999999999</v>
      </c>
      <c r="M2">
        <f t="shared" si="0"/>
        <v>0.41661999999999999</v>
      </c>
    </row>
    <row r="3" spans="1:13">
      <c r="A3" t="s">
        <v>0</v>
      </c>
      <c r="B3">
        <v>1.696</v>
      </c>
      <c r="C3">
        <v>0.57620000000000005</v>
      </c>
      <c r="D3">
        <v>0.56940000000000002</v>
      </c>
      <c r="E3">
        <v>2.5158</v>
      </c>
      <c r="F3">
        <v>0.42309999999999998</v>
      </c>
      <c r="G3">
        <v>0.41060000000000002</v>
      </c>
    </row>
    <row r="4" spans="1:13">
      <c r="A4" t="s">
        <v>0</v>
      </c>
      <c r="B4">
        <v>1.645</v>
      </c>
      <c r="C4">
        <v>0.5796</v>
      </c>
      <c r="D4">
        <v>0.57289999999999996</v>
      </c>
      <c r="E4">
        <v>2.4954999999999998</v>
      </c>
      <c r="F4">
        <v>0.42680000000000001</v>
      </c>
      <c r="G4">
        <v>0.41599999999999998</v>
      </c>
    </row>
    <row r="5" spans="1:13">
      <c r="A5" t="s">
        <v>0</v>
      </c>
      <c r="B5">
        <v>1.6655</v>
      </c>
      <c r="C5">
        <v>0.57699999999999996</v>
      </c>
      <c r="D5">
        <v>0.57040000000000002</v>
      </c>
      <c r="E5">
        <v>2.5154000000000001</v>
      </c>
      <c r="F5">
        <v>0.42649999999999999</v>
      </c>
      <c r="G5">
        <v>0.4158</v>
      </c>
    </row>
    <row r="6" spans="1:13">
      <c r="A6" t="s">
        <v>0</v>
      </c>
      <c r="B6">
        <v>1.635</v>
      </c>
      <c r="C6">
        <v>0.58279999999999998</v>
      </c>
      <c r="D6">
        <v>0.57650000000000001</v>
      </c>
      <c r="E6">
        <v>2.5091000000000001</v>
      </c>
      <c r="F6">
        <v>0.42820000000000003</v>
      </c>
      <c r="G6">
        <v>0.41689999999999999</v>
      </c>
    </row>
    <row r="7" spans="1:13">
      <c r="A7" t="s">
        <v>8</v>
      </c>
      <c r="B7">
        <v>1.8318000000000001</v>
      </c>
      <c r="C7">
        <v>0.54630000000000001</v>
      </c>
      <c r="D7">
        <v>0.53849999999999998</v>
      </c>
      <c r="E7">
        <v>2.3641999999999999</v>
      </c>
      <c r="F7">
        <v>0.439</v>
      </c>
      <c r="G7">
        <v>0.42759999999999998</v>
      </c>
      <c r="H7">
        <f>AVERAGE(B7:B11)</f>
        <v>1.7462800000000001</v>
      </c>
      <c r="I7">
        <f t="shared" ref="I7:M7" si="1">AVERAGE(C7:C11)</f>
        <v>0.56152000000000002</v>
      </c>
      <c r="J7">
        <f t="shared" si="1"/>
        <v>0.55438000000000009</v>
      </c>
      <c r="K7">
        <f>AVERAGE(E7:E11)</f>
        <v>2.3755800000000002</v>
      </c>
      <c r="L7">
        <f t="shared" si="1"/>
        <v>0.44298000000000004</v>
      </c>
      <c r="M7">
        <f t="shared" si="1"/>
        <v>0.43263999999999997</v>
      </c>
    </row>
    <row r="8" spans="1:13">
      <c r="A8" t="s">
        <v>8</v>
      </c>
      <c r="B8">
        <v>1.6682999999999999</v>
      </c>
      <c r="C8">
        <v>0.57599999999999996</v>
      </c>
      <c r="D8">
        <v>0.56930000000000003</v>
      </c>
      <c r="E8">
        <v>2.4213</v>
      </c>
      <c r="F8">
        <v>0.434</v>
      </c>
      <c r="G8">
        <v>0.42330000000000001</v>
      </c>
    </row>
    <row r="9" spans="1:13">
      <c r="A9" t="s">
        <v>8</v>
      </c>
      <c r="B9">
        <v>1.8593</v>
      </c>
      <c r="C9">
        <v>0.53979999999999995</v>
      </c>
      <c r="D9">
        <v>0.53220000000000001</v>
      </c>
      <c r="E9">
        <v>2.3704000000000001</v>
      </c>
      <c r="F9">
        <v>0.43969999999999998</v>
      </c>
      <c r="G9">
        <v>0.42970000000000003</v>
      </c>
    </row>
    <row r="10" spans="1:13">
      <c r="A10" t="s">
        <v>8</v>
      </c>
      <c r="B10">
        <v>1.7413000000000001</v>
      </c>
      <c r="C10">
        <v>0.55740000000000001</v>
      </c>
      <c r="D10">
        <v>0.5504</v>
      </c>
      <c r="E10">
        <v>2.3422999999999998</v>
      </c>
      <c r="F10">
        <v>0.4587</v>
      </c>
      <c r="G10">
        <v>0.44890000000000002</v>
      </c>
    </row>
    <row r="11" spans="1:13">
      <c r="A11" t="s">
        <v>8</v>
      </c>
      <c r="B11">
        <v>1.6307</v>
      </c>
      <c r="C11">
        <v>0.58809999999999996</v>
      </c>
      <c r="D11">
        <v>0.58150000000000002</v>
      </c>
      <c r="E11">
        <v>2.3797000000000001</v>
      </c>
      <c r="F11">
        <v>0.44350000000000001</v>
      </c>
      <c r="G11">
        <v>0.43369999999999997</v>
      </c>
    </row>
    <row r="12" spans="1:13">
      <c r="A12" t="s">
        <v>9</v>
      </c>
      <c r="B12">
        <v>1.9755</v>
      </c>
      <c r="C12">
        <v>0.50390000000000001</v>
      </c>
      <c r="D12">
        <v>0.49559999999999998</v>
      </c>
      <c r="E12">
        <v>2.4790000000000001</v>
      </c>
      <c r="F12">
        <v>0.42730000000000001</v>
      </c>
      <c r="G12">
        <v>0.41610000000000003</v>
      </c>
      <c r="H12">
        <f>AVERAGE(B12:B16)</f>
        <v>1.9277000000000002</v>
      </c>
      <c r="I12">
        <f t="shared" ref="I12:M12" si="2">AVERAGE(C12:C16)</f>
        <v>0.51763999999999988</v>
      </c>
      <c r="J12">
        <f t="shared" si="2"/>
        <v>0.50957999999999992</v>
      </c>
      <c r="K12">
        <f t="shared" si="2"/>
        <v>2.5273399999999997</v>
      </c>
      <c r="L12">
        <f t="shared" si="2"/>
        <v>0.41918</v>
      </c>
      <c r="M12">
        <f t="shared" si="2"/>
        <v>0.40776000000000001</v>
      </c>
    </row>
    <row r="13" spans="1:13">
      <c r="A13" t="s">
        <v>9</v>
      </c>
      <c r="B13">
        <v>1.9607000000000001</v>
      </c>
      <c r="C13">
        <v>0.5071</v>
      </c>
      <c r="D13">
        <v>0.49869999999999998</v>
      </c>
      <c r="E13">
        <v>2.5823999999999998</v>
      </c>
      <c r="F13">
        <v>0.41289999999999999</v>
      </c>
      <c r="G13">
        <v>0.4012</v>
      </c>
    </row>
    <row r="14" spans="1:13">
      <c r="A14" t="s">
        <v>9</v>
      </c>
      <c r="B14">
        <v>1.9012</v>
      </c>
      <c r="C14">
        <v>0.52039999999999997</v>
      </c>
      <c r="D14">
        <v>0.51239999999999997</v>
      </c>
      <c r="E14">
        <v>2.5615000000000001</v>
      </c>
      <c r="F14">
        <v>0.4158</v>
      </c>
      <c r="G14">
        <v>0.40429999999999999</v>
      </c>
    </row>
    <row r="15" spans="1:13">
      <c r="A15" t="s">
        <v>9</v>
      </c>
      <c r="B15">
        <v>1.8743000000000001</v>
      </c>
      <c r="C15">
        <v>0.53420000000000001</v>
      </c>
      <c r="D15">
        <v>0.52669999999999995</v>
      </c>
      <c r="E15">
        <v>2.4861</v>
      </c>
      <c r="F15">
        <v>0.4219</v>
      </c>
      <c r="G15">
        <v>0.41060000000000002</v>
      </c>
    </row>
    <row r="16" spans="1:13">
      <c r="A16" t="s">
        <v>9</v>
      </c>
      <c r="B16">
        <v>1.9268000000000001</v>
      </c>
      <c r="C16">
        <v>0.52259999999999995</v>
      </c>
      <c r="D16">
        <v>0.51449999999999996</v>
      </c>
      <c r="E16">
        <v>2.5276999999999998</v>
      </c>
      <c r="F16">
        <v>0.41799999999999998</v>
      </c>
      <c r="G16">
        <v>0.40660000000000002</v>
      </c>
    </row>
    <row r="17" spans="1:13">
      <c r="A17" t="s">
        <v>10</v>
      </c>
      <c r="B17">
        <v>2.1067999999999998</v>
      </c>
      <c r="C17">
        <v>0.46289999999999998</v>
      </c>
      <c r="D17">
        <v>0.45369999999999999</v>
      </c>
      <c r="E17">
        <v>2.5251000000000001</v>
      </c>
      <c r="F17">
        <v>0.41510000000000002</v>
      </c>
      <c r="G17">
        <v>0.40389999999999998</v>
      </c>
      <c r="H17">
        <f>AVERAGE(B17:B21)</f>
        <v>2.00244</v>
      </c>
      <c r="I17">
        <f t="shared" ref="I17:M17" si="3">AVERAGE(C17:C21)</f>
        <v>0.50229999999999997</v>
      </c>
      <c r="J17">
        <f t="shared" si="3"/>
        <v>0.49396000000000007</v>
      </c>
      <c r="K17">
        <f t="shared" si="3"/>
        <v>2.5502799999999999</v>
      </c>
      <c r="L17">
        <f t="shared" si="3"/>
        <v>0.41407999999999995</v>
      </c>
      <c r="M17">
        <f t="shared" si="3"/>
        <v>0.40264000000000005</v>
      </c>
    </row>
    <row r="18" spans="1:13">
      <c r="A18" t="s">
        <v>10</v>
      </c>
      <c r="B18">
        <v>2.1295999999999999</v>
      </c>
      <c r="C18">
        <v>0.48270000000000002</v>
      </c>
      <c r="D18">
        <v>0.47399999999999998</v>
      </c>
      <c r="E18">
        <v>2.5823</v>
      </c>
      <c r="F18">
        <v>0.4088</v>
      </c>
      <c r="G18">
        <v>0.39700000000000002</v>
      </c>
    </row>
    <row r="19" spans="1:13">
      <c r="A19" t="s">
        <v>10</v>
      </c>
      <c r="B19">
        <v>1.9451000000000001</v>
      </c>
      <c r="C19">
        <v>0.51729999999999998</v>
      </c>
      <c r="D19">
        <v>0.50939999999999996</v>
      </c>
      <c r="E19">
        <v>2.5339999999999998</v>
      </c>
      <c r="F19">
        <v>0.41849999999999998</v>
      </c>
      <c r="G19">
        <v>0.40699999999999997</v>
      </c>
    </row>
    <row r="20" spans="1:13">
      <c r="A20" t="s">
        <v>10</v>
      </c>
      <c r="B20">
        <v>1.8493999999999999</v>
      </c>
      <c r="C20">
        <v>0.53769999999999996</v>
      </c>
      <c r="D20">
        <v>0.53</v>
      </c>
      <c r="E20">
        <v>2.5124</v>
      </c>
      <c r="F20">
        <v>0.4214</v>
      </c>
      <c r="G20">
        <v>0.41020000000000001</v>
      </c>
    </row>
    <row r="21" spans="1:13">
      <c r="A21" t="s">
        <v>10</v>
      </c>
      <c r="B21">
        <v>1.9813000000000001</v>
      </c>
      <c r="C21">
        <v>0.51090000000000002</v>
      </c>
      <c r="D21">
        <v>0.50270000000000004</v>
      </c>
      <c r="E21">
        <v>2.5975999999999999</v>
      </c>
      <c r="F21">
        <v>0.40660000000000002</v>
      </c>
      <c r="G21">
        <v>0.39510000000000001</v>
      </c>
    </row>
    <row r="22" spans="1:13">
      <c r="A22" t="s">
        <v>33</v>
      </c>
      <c r="B22">
        <v>2.0853000000000002</v>
      </c>
      <c r="C22">
        <v>0.47799999999999998</v>
      </c>
      <c r="D22">
        <v>0.46939999999999998</v>
      </c>
      <c r="E22">
        <v>2.5417999999999998</v>
      </c>
      <c r="F22">
        <v>0.40610000000000002</v>
      </c>
      <c r="G22">
        <v>0.39479999999999998</v>
      </c>
      <c r="H22">
        <f>AVERAGE(B22:B26)</f>
        <v>2.0874800000000002</v>
      </c>
      <c r="I22">
        <f t="shared" ref="I22" si="4">AVERAGE(C22:C26)</f>
        <v>0.47339999999999999</v>
      </c>
      <c r="J22">
        <f t="shared" ref="J22" si="5">AVERAGE(D22:D26)</f>
        <v>0.4647</v>
      </c>
      <c r="K22">
        <f t="shared" ref="K22" si="6">AVERAGE(E22:E26)</f>
        <v>2.5182799999999999</v>
      </c>
      <c r="L22">
        <f t="shared" ref="L22" si="7">AVERAGE(F22:F26)</f>
        <v>0.40974000000000005</v>
      </c>
      <c r="M22">
        <f t="shared" ref="M22" si="8">AVERAGE(G22:G26)</f>
        <v>0.39890000000000003</v>
      </c>
    </row>
    <row r="23" spans="1:13">
      <c r="A23" t="s">
        <v>33</v>
      </c>
      <c r="B23">
        <v>2.0743999999999998</v>
      </c>
      <c r="C23">
        <v>0.47620000000000001</v>
      </c>
      <c r="D23">
        <v>0.46750000000000003</v>
      </c>
      <c r="E23">
        <v>2.5343</v>
      </c>
      <c r="F23">
        <v>0.40860000000000002</v>
      </c>
      <c r="G23">
        <v>0.39760000000000001</v>
      </c>
    </row>
    <row r="24" spans="1:13">
      <c r="A24" t="s">
        <v>33</v>
      </c>
      <c r="B24">
        <v>2.0749</v>
      </c>
      <c r="C24">
        <v>0.47360000000000002</v>
      </c>
      <c r="D24">
        <v>0.46500000000000002</v>
      </c>
      <c r="E24">
        <v>2.496</v>
      </c>
      <c r="F24">
        <v>0.4113</v>
      </c>
      <c r="G24">
        <v>0.4002</v>
      </c>
    </row>
    <row r="25" spans="1:13">
      <c r="A25" t="s">
        <v>33</v>
      </c>
      <c r="B25">
        <v>2.0459000000000001</v>
      </c>
      <c r="C25">
        <v>0.48089999999999999</v>
      </c>
      <c r="D25">
        <v>0.47210000000000002</v>
      </c>
      <c r="E25">
        <v>2.4834999999999998</v>
      </c>
      <c r="F25">
        <v>0.40889999999999999</v>
      </c>
      <c r="G25">
        <v>0.3987</v>
      </c>
    </row>
    <row r="26" spans="1:13">
      <c r="A26" t="s">
        <v>33</v>
      </c>
      <c r="B26">
        <v>2.1568999999999998</v>
      </c>
      <c r="C26">
        <v>0.45829999999999999</v>
      </c>
      <c r="D26">
        <v>0.44950000000000001</v>
      </c>
      <c r="E26">
        <v>2.5358000000000001</v>
      </c>
      <c r="F26">
        <v>0.4138</v>
      </c>
      <c r="G26">
        <v>0.4032</v>
      </c>
    </row>
    <row r="27" spans="1:13">
      <c r="A27" t="s">
        <v>36</v>
      </c>
      <c r="B27">
        <v>2.1758000000000002</v>
      </c>
      <c r="C27">
        <v>0.45960000000000001</v>
      </c>
      <c r="D27">
        <v>0.45019999999999999</v>
      </c>
      <c r="E27">
        <v>2.5872000000000002</v>
      </c>
      <c r="F27">
        <v>0.3987</v>
      </c>
      <c r="G27">
        <v>0.38769999999999999</v>
      </c>
      <c r="H27">
        <f>AVERAGE(B27:B31)</f>
        <v>2.1705999999999999</v>
      </c>
      <c r="I27">
        <f t="shared" ref="I27" si="9">AVERAGE(C27:C31)</f>
        <v>0.46899999999999997</v>
      </c>
      <c r="J27">
        <f t="shared" ref="J27" si="10">AVERAGE(D27:D31)</f>
        <v>0.45955999999999991</v>
      </c>
      <c r="K27">
        <f t="shared" ref="K27" si="11">AVERAGE(E27:E31)</f>
        <v>2.5741199999999997</v>
      </c>
      <c r="L27">
        <f t="shared" ref="L27" si="12">AVERAGE(F27:F31)</f>
        <v>0.40002000000000004</v>
      </c>
      <c r="M27">
        <f t="shared" ref="M27" si="13">AVERAGE(G27:G31)</f>
        <v>0.38818000000000003</v>
      </c>
    </row>
    <row r="28" spans="1:13">
      <c r="A28" t="s">
        <v>36</v>
      </c>
      <c r="B28">
        <v>2.1701000000000001</v>
      </c>
      <c r="C28">
        <v>0.46860000000000002</v>
      </c>
      <c r="D28">
        <v>0.4592</v>
      </c>
      <c r="E28">
        <v>2.5695999999999999</v>
      </c>
      <c r="F28">
        <v>0.4027</v>
      </c>
      <c r="G28">
        <v>0.39119999999999999</v>
      </c>
    </row>
    <row r="29" spans="1:13">
      <c r="A29" t="s">
        <v>36</v>
      </c>
      <c r="B29">
        <v>2.1840999999999999</v>
      </c>
      <c r="C29">
        <v>0.46989999999999998</v>
      </c>
      <c r="D29">
        <v>0.46039999999999998</v>
      </c>
      <c r="E29">
        <v>2.5783</v>
      </c>
      <c r="F29">
        <v>0.39729999999999999</v>
      </c>
      <c r="G29">
        <v>0.38490000000000002</v>
      </c>
    </row>
    <row r="30" spans="1:13">
      <c r="A30" t="s">
        <v>36</v>
      </c>
      <c r="B30">
        <v>2.1551999999999998</v>
      </c>
      <c r="C30">
        <v>0.47549999999999998</v>
      </c>
      <c r="D30">
        <v>0.46629999999999999</v>
      </c>
      <c r="E30">
        <v>2.5667</v>
      </c>
      <c r="F30">
        <v>0.40300000000000002</v>
      </c>
      <c r="G30">
        <v>0.39090000000000003</v>
      </c>
    </row>
    <row r="31" spans="1:13">
      <c r="A31" t="s">
        <v>36</v>
      </c>
      <c r="B31">
        <v>2.1678000000000002</v>
      </c>
      <c r="C31">
        <v>0.47139999999999999</v>
      </c>
      <c r="D31">
        <v>0.4617</v>
      </c>
      <c r="E31">
        <v>2.5688</v>
      </c>
      <c r="F31">
        <v>0.39839999999999998</v>
      </c>
      <c r="G31">
        <v>0.38619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5FC8C-BE7A-42A7-A4FA-004464E7F20B}">
  <dimension ref="A1:M21"/>
  <sheetViews>
    <sheetView workbookViewId="0">
      <selection activeCell="L2" sqref="L2"/>
    </sheetView>
  </sheetViews>
  <sheetFormatPr defaultRowHeight="14.4"/>
  <sheetData>
    <row r="1" spans="1:13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13">
      <c r="A2" t="s">
        <v>0</v>
      </c>
      <c r="B2">
        <v>0.10630000000000001</v>
      </c>
      <c r="C2">
        <v>0.96040000000000003</v>
      </c>
      <c r="D2">
        <v>0.9224</v>
      </c>
      <c r="E2">
        <v>0.15409999999999999</v>
      </c>
      <c r="F2">
        <v>0.93030000000000002</v>
      </c>
      <c r="G2">
        <v>0.86329999999999996</v>
      </c>
      <c r="H2">
        <f>AVERAGE(B2:B6)</f>
        <v>0.12659999999999999</v>
      </c>
      <c r="I2">
        <f t="shared" ref="I2:M2" si="0">AVERAGE(C2:C6)</f>
        <v>0.95620000000000016</v>
      </c>
      <c r="J2">
        <f t="shared" si="0"/>
        <v>0.91274</v>
      </c>
      <c r="K2">
        <f t="shared" si="0"/>
        <v>0.14942</v>
      </c>
      <c r="L2">
        <f t="shared" si="0"/>
        <v>0.94181999999999988</v>
      </c>
      <c r="M2">
        <f t="shared" si="0"/>
        <v>0.88536000000000004</v>
      </c>
    </row>
    <row r="3" spans="1:13">
      <c r="A3" t="s">
        <v>0</v>
      </c>
      <c r="B3">
        <v>0.11</v>
      </c>
      <c r="C3">
        <v>0.9677</v>
      </c>
      <c r="D3">
        <v>0.93630000000000002</v>
      </c>
      <c r="E3">
        <v>0.155</v>
      </c>
      <c r="F3">
        <v>0.94230000000000003</v>
      </c>
      <c r="G3">
        <v>0.88560000000000005</v>
      </c>
    </row>
    <row r="4" spans="1:13">
      <c r="A4" t="s">
        <v>0</v>
      </c>
      <c r="B4">
        <v>0.1399</v>
      </c>
      <c r="C4">
        <v>0.95309999999999995</v>
      </c>
      <c r="D4">
        <v>0.90459999999999996</v>
      </c>
      <c r="E4">
        <v>0.12770000000000001</v>
      </c>
      <c r="F4">
        <v>0.94950000000000001</v>
      </c>
      <c r="G4">
        <v>0.9012</v>
      </c>
    </row>
    <row r="5" spans="1:13">
      <c r="A5" t="s">
        <v>0</v>
      </c>
      <c r="B5">
        <v>0.1447</v>
      </c>
      <c r="C5">
        <v>0.95099999999999996</v>
      </c>
      <c r="D5">
        <v>0.90180000000000005</v>
      </c>
      <c r="E5">
        <v>0.1522</v>
      </c>
      <c r="F5">
        <v>0.94710000000000005</v>
      </c>
      <c r="G5">
        <v>0.89549999999999996</v>
      </c>
    </row>
    <row r="6" spans="1:13">
      <c r="A6" t="s">
        <v>0</v>
      </c>
      <c r="B6">
        <v>0.1321</v>
      </c>
      <c r="C6">
        <v>0.94879999999999998</v>
      </c>
      <c r="D6">
        <v>0.89859999999999995</v>
      </c>
      <c r="E6">
        <v>0.15809999999999999</v>
      </c>
      <c r="F6">
        <v>0.93989999999999996</v>
      </c>
      <c r="G6">
        <v>0.88119999999999998</v>
      </c>
    </row>
    <row r="7" spans="1:13">
      <c r="A7" t="s">
        <v>8</v>
      </c>
      <c r="B7">
        <v>0.1038</v>
      </c>
      <c r="C7">
        <v>0.96760000000000002</v>
      </c>
      <c r="D7">
        <v>0.93610000000000004</v>
      </c>
      <c r="E7">
        <v>0.1293</v>
      </c>
      <c r="F7">
        <v>0.94710000000000005</v>
      </c>
      <c r="G7">
        <v>0.89480000000000004</v>
      </c>
      <c r="H7">
        <f>AVERAGE(B7:B11)</f>
        <v>0.11266000000000001</v>
      </c>
      <c r="I7">
        <f t="shared" ref="I7:M7" si="1">AVERAGE(C7:C11)</f>
        <v>0.96142000000000005</v>
      </c>
      <c r="J7">
        <f t="shared" si="1"/>
        <v>0.9242800000000001</v>
      </c>
      <c r="K7">
        <f t="shared" si="1"/>
        <v>0.13118000000000002</v>
      </c>
      <c r="L7">
        <f t="shared" si="1"/>
        <v>0.94592000000000009</v>
      </c>
      <c r="M7">
        <f t="shared" si="1"/>
        <v>0.89322000000000001</v>
      </c>
    </row>
    <row r="8" spans="1:13">
      <c r="A8" t="s">
        <v>8</v>
      </c>
      <c r="B8">
        <v>0.1017</v>
      </c>
      <c r="C8">
        <v>0.96240000000000003</v>
      </c>
      <c r="D8">
        <v>0.92620000000000002</v>
      </c>
      <c r="E8">
        <v>0.12280000000000001</v>
      </c>
      <c r="F8">
        <v>0.94950000000000001</v>
      </c>
      <c r="G8">
        <v>0.89980000000000004</v>
      </c>
    </row>
    <row r="9" spans="1:13">
      <c r="A9" t="s">
        <v>8</v>
      </c>
      <c r="B9">
        <v>0.1268</v>
      </c>
      <c r="C9">
        <v>0.95520000000000005</v>
      </c>
      <c r="D9">
        <v>0.91339999999999999</v>
      </c>
      <c r="E9">
        <v>0.13469999999999999</v>
      </c>
      <c r="F9">
        <v>0.94710000000000005</v>
      </c>
      <c r="G9">
        <v>0.89549999999999996</v>
      </c>
    </row>
    <row r="10" spans="1:13">
      <c r="A10" t="s">
        <v>8</v>
      </c>
      <c r="B10">
        <v>9.6699999999999994E-2</v>
      </c>
      <c r="C10">
        <v>0.96250000000000002</v>
      </c>
      <c r="D10">
        <v>0.92700000000000005</v>
      </c>
      <c r="E10">
        <v>0.13739999999999999</v>
      </c>
      <c r="F10">
        <v>0.94120000000000004</v>
      </c>
      <c r="G10">
        <v>0.88539999999999996</v>
      </c>
    </row>
    <row r="11" spans="1:13">
      <c r="A11" t="s">
        <v>8</v>
      </c>
      <c r="B11">
        <v>0.1343</v>
      </c>
      <c r="C11">
        <v>0.95940000000000003</v>
      </c>
      <c r="D11">
        <v>0.91869999999999996</v>
      </c>
      <c r="E11">
        <v>0.13170000000000001</v>
      </c>
      <c r="F11">
        <v>0.94469999999999998</v>
      </c>
      <c r="G11">
        <v>0.89059999999999995</v>
      </c>
    </row>
    <row r="12" spans="1:13">
      <c r="A12" t="s">
        <v>9</v>
      </c>
      <c r="B12">
        <v>0.13</v>
      </c>
      <c r="C12">
        <v>0.95520000000000005</v>
      </c>
      <c r="D12">
        <v>0.91349999999999998</v>
      </c>
      <c r="E12">
        <v>0.153</v>
      </c>
      <c r="F12">
        <v>0.93269999999999997</v>
      </c>
      <c r="G12">
        <v>0.86760000000000004</v>
      </c>
      <c r="H12">
        <f>AVERAGE(B12:B16)</f>
        <v>0.14466000000000001</v>
      </c>
      <c r="I12">
        <f t="shared" ref="I12:M12" si="2">AVERAGE(C12:C16)</f>
        <v>0.95077999999999996</v>
      </c>
      <c r="J12">
        <f t="shared" si="2"/>
        <v>0.90435999999999994</v>
      </c>
      <c r="K12">
        <f t="shared" si="2"/>
        <v>0.16544</v>
      </c>
      <c r="L12">
        <f t="shared" si="2"/>
        <v>0.92981999999999998</v>
      </c>
      <c r="M12">
        <f t="shared" si="2"/>
        <v>0.86058000000000001</v>
      </c>
    </row>
    <row r="13" spans="1:13">
      <c r="A13" t="s">
        <v>9</v>
      </c>
      <c r="B13">
        <v>0.17269999999999999</v>
      </c>
      <c r="C13">
        <v>0.9375</v>
      </c>
      <c r="D13">
        <v>0.87829999999999997</v>
      </c>
      <c r="E13">
        <v>0.18840000000000001</v>
      </c>
      <c r="F13">
        <v>0.91590000000000005</v>
      </c>
      <c r="G13">
        <v>0.83189999999999997</v>
      </c>
    </row>
    <row r="14" spans="1:13">
      <c r="A14" t="s">
        <v>9</v>
      </c>
      <c r="B14">
        <v>0.13569999999999999</v>
      </c>
      <c r="C14">
        <v>0.95509999999999995</v>
      </c>
      <c r="D14">
        <v>0.91259999999999997</v>
      </c>
      <c r="E14">
        <v>0.16389999999999999</v>
      </c>
      <c r="F14">
        <v>0.9375</v>
      </c>
      <c r="G14">
        <v>0.87760000000000005</v>
      </c>
    </row>
    <row r="15" spans="1:13">
      <c r="A15" t="s">
        <v>9</v>
      </c>
      <c r="B15">
        <v>0.1179</v>
      </c>
      <c r="C15">
        <v>0.96350000000000002</v>
      </c>
      <c r="D15">
        <v>0.92900000000000005</v>
      </c>
      <c r="E15">
        <v>0.15429999999999999</v>
      </c>
      <c r="F15">
        <v>0.93030000000000002</v>
      </c>
      <c r="G15">
        <v>0.86050000000000004</v>
      </c>
    </row>
    <row r="16" spans="1:13">
      <c r="A16" t="s">
        <v>9</v>
      </c>
      <c r="B16">
        <v>0.16700000000000001</v>
      </c>
      <c r="C16">
        <v>0.94259999999999999</v>
      </c>
      <c r="D16">
        <v>0.88839999999999997</v>
      </c>
      <c r="E16">
        <v>0.1676</v>
      </c>
      <c r="F16">
        <v>0.93269999999999997</v>
      </c>
      <c r="G16">
        <v>0.86529999999999996</v>
      </c>
    </row>
    <row r="17" spans="1:13">
      <c r="A17" t="s">
        <v>10</v>
      </c>
      <c r="B17">
        <v>0.17530000000000001</v>
      </c>
      <c r="C17">
        <v>0.9385</v>
      </c>
      <c r="D17">
        <v>0.88109999999999999</v>
      </c>
      <c r="E17">
        <v>0.16109999999999999</v>
      </c>
      <c r="F17">
        <v>0.94230000000000003</v>
      </c>
      <c r="G17">
        <v>0.88349999999999995</v>
      </c>
      <c r="H17">
        <f>AVERAGE(B17:B21)</f>
        <v>0.15596000000000002</v>
      </c>
      <c r="I17">
        <f t="shared" ref="I17:M17" si="3">AVERAGE(C17:C21)</f>
        <v>0.94955999999999996</v>
      </c>
      <c r="J17">
        <f t="shared" si="3"/>
        <v>0.90162000000000009</v>
      </c>
      <c r="K17">
        <f t="shared" si="3"/>
        <v>0.15851999999999999</v>
      </c>
      <c r="L17">
        <f t="shared" si="3"/>
        <v>0.93845999999999985</v>
      </c>
      <c r="M17">
        <f t="shared" si="3"/>
        <v>0.87875999999999999</v>
      </c>
    </row>
    <row r="18" spans="1:13">
      <c r="A18" t="s">
        <v>10</v>
      </c>
      <c r="B18">
        <v>0.1227</v>
      </c>
      <c r="C18">
        <v>0.95730000000000004</v>
      </c>
      <c r="D18">
        <v>0.9163</v>
      </c>
      <c r="E18">
        <v>0.1409</v>
      </c>
      <c r="F18">
        <v>0.94230000000000003</v>
      </c>
      <c r="G18">
        <v>0.8871</v>
      </c>
    </row>
    <row r="19" spans="1:13">
      <c r="A19" t="s">
        <v>10</v>
      </c>
      <c r="B19">
        <v>0.15770000000000001</v>
      </c>
      <c r="C19">
        <v>0.94579999999999997</v>
      </c>
      <c r="D19">
        <v>0.89429999999999998</v>
      </c>
      <c r="E19">
        <v>0.1472</v>
      </c>
      <c r="F19">
        <v>0.93510000000000004</v>
      </c>
      <c r="G19">
        <v>0.874</v>
      </c>
    </row>
    <row r="20" spans="1:13">
      <c r="A20" t="s">
        <v>10</v>
      </c>
      <c r="B20">
        <v>0.1186</v>
      </c>
      <c r="C20">
        <v>0.96250000000000002</v>
      </c>
      <c r="D20">
        <v>0.92520000000000002</v>
      </c>
      <c r="E20">
        <v>0.16719999999999999</v>
      </c>
      <c r="F20">
        <v>0.93989999999999996</v>
      </c>
      <c r="G20">
        <v>0.88100000000000001</v>
      </c>
    </row>
    <row r="21" spans="1:13">
      <c r="A21" t="s">
        <v>10</v>
      </c>
      <c r="B21">
        <v>0.20549999999999999</v>
      </c>
      <c r="C21">
        <v>0.94369999999999998</v>
      </c>
      <c r="D21">
        <v>0.89119999999999999</v>
      </c>
      <c r="E21">
        <v>0.1762</v>
      </c>
      <c r="F21">
        <v>0.93269999999999997</v>
      </c>
      <c r="G21">
        <v>0.8681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omain</vt:lpstr>
      <vt:lpstr>kingdom</vt:lpstr>
      <vt:lpstr>phylum</vt:lpstr>
      <vt:lpstr>class</vt:lpstr>
      <vt:lpstr>order</vt:lpstr>
      <vt:lpstr>family</vt:lpstr>
      <vt:lpstr>genus</vt:lpstr>
      <vt:lpstr>species</vt:lpstr>
      <vt:lpstr>immunogenicity</vt:lpstr>
      <vt:lpstr>pathogenicity</vt:lpstr>
      <vt:lpstr>overview_acc</vt:lpstr>
      <vt:lpstr>virus_glyc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Bojar</dc:creator>
  <cp:lastModifiedBy>Daniel Bojar</cp:lastModifiedBy>
  <dcterms:created xsi:type="dcterms:W3CDTF">2020-07-22T09:22:08Z</dcterms:created>
  <dcterms:modified xsi:type="dcterms:W3CDTF">2021-02-09T09:44:27Z</dcterms:modified>
</cp:coreProperties>
</file>